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Nature Cell Biology\2022-12-07\Source Data Files\"/>
    </mc:Choice>
  </mc:AlternateContent>
  <xr:revisionPtr revIDLastSave="0" documentId="13_ncr:1_{4BB12D3C-B396-47F0-B0BF-CBA6CE7C5087}" xr6:coauthVersionLast="47" xr6:coauthVersionMax="47" xr10:uidLastSave="{00000000-0000-0000-0000-000000000000}"/>
  <bookViews>
    <workbookView xWindow="29235" yWindow="1275" windowWidth="28260" windowHeight="12675" tabRatio="978" xr2:uid="{3D7B4507-3F9E-4E9A-B853-5D8531BE30F8}"/>
  </bookViews>
  <sheets>
    <sheet name="Fig.4a" sheetId="18" r:id="rId1"/>
    <sheet name="Fig.4b" sheetId="19" r:id="rId2"/>
    <sheet name="Fig.4c" sheetId="20" r:id="rId3"/>
    <sheet name="Fig.4d" sheetId="21" r:id="rId4"/>
    <sheet name="Fig.4e" sheetId="22" r:id="rId5"/>
    <sheet name="Fig.4f" sheetId="23" r:id="rId6"/>
    <sheet name="Fig.4g" sheetId="24" r:id="rId7"/>
    <sheet name="Fig.4i" sheetId="25" r:id="rId8"/>
    <sheet name="Fig.4j" sheetId="26" r:id="rId9"/>
    <sheet name="Fig.4l" sheetId="27" r:id="rId10"/>
    <sheet name="Fig.4m" sheetId="28" r:id="rId11"/>
    <sheet name="Fig.4o" sheetId="29" r:id="rId12"/>
    <sheet name="Fig.4q" sheetId="30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9" i="30" l="1"/>
  <c r="E18" i="30"/>
  <c r="E17" i="30"/>
  <c r="E16" i="30"/>
  <c r="E15" i="30"/>
  <c r="E14" i="30"/>
  <c r="E13" i="30"/>
  <c r="E12" i="30"/>
  <c r="E11" i="30"/>
  <c r="E19" i="29"/>
  <c r="E18" i="29"/>
  <c r="E17" i="29"/>
  <c r="E16" i="29"/>
  <c r="E15" i="29"/>
  <c r="E14" i="29"/>
  <c r="E13" i="29"/>
  <c r="E12" i="29"/>
  <c r="E11" i="29"/>
  <c r="E19" i="28"/>
  <c r="E11" i="28"/>
  <c r="F11" i="28" s="1"/>
  <c r="G11" i="28" s="1"/>
  <c r="E12" i="28"/>
  <c r="E13" i="28"/>
  <c r="E18" i="28"/>
  <c r="E17" i="28"/>
  <c r="E16" i="28"/>
  <c r="E15" i="28"/>
  <c r="E14" i="28"/>
  <c r="E19" i="27"/>
  <c r="E18" i="27"/>
  <c r="E17" i="27"/>
  <c r="E16" i="27"/>
  <c r="E15" i="27"/>
  <c r="E14" i="27"/>
  <c r="E13" i="27"/>
  <c r="E12" i="27"/>
  <c r="E11" i="27"/>
  <c r="E19" i="26"/>
  <c r="E11" i="26"/>
  <c r="E12" i="26"/>
  <c r="F12" i="26" s="1"/>
  <c r="G12" i="26" s="1"/>
  <c r="E13" i="26"/>
  <c r="E18" i="26"/>
  <c r="F18" i="26"/>
  <c r="G18" i="26" s="1"/>
  <c r="E17" i="26"/>
  <c r="E16" i="26"/>
  <c r="E15" i="26"/>
  <c r="E14" i="26"/>
  <c r="E19" i="24"/>
  <c r="E11" i="24"/>
  <c r="E12" i="24"/>
  <c r="E13" i="24"/>
  <c r="E18" i="24"/>
  <c r="E17" i="24"/>
  <c r="E16" i="24"/>
  <c r="E15" i="24"/>
  <c r="E14" i="24"/>
  <c r="F14" i="24"/>
  <c r="G14" i="24" s="1"/>
  <c r="F13" i="24" l="1"/>
  <c r="G13" i="24" s="1"/>
  <c r="F19" i="24"/>
  <c r="G19" i="24" s="1"/>
  <c r="F17" i="24"/>
  <c r="G17" i="24" s="1"/>
  <c r="F15" i="24"/>
  <c r="G15" i="24" s="1"/>
  <c r="F11" i="24"/>
  <c r="G11" i="24" s="1"/>
  <c r="F18" i="24"/>
  <c r="G18" i="24" s="1"/>
  <c r="F16" i="26"/>
  <c r="G16" i="26" s="1"/>
  <c r="F18" i="28"/>
  <c r="G18" i="28" s="1"/>
  <c r="F16" i="28"/>
  <c r="G16" i="28" s="1"/>
  <c r="F16" i="24"/>
  <c r="G16" i="24" s="1"/>
  <c r="F14" i="26"/>
  <c r="G14" i="26" s="1"/>
  <c r="F13" i="26"/>
  <c r="G13" i="26" s="1"/>
  <c r="F19" i="26"/>
  <c r="G19" i="26" s="1"/>
  <c r="F17" i="26"/>
  <c r="G17" i="26" s="1"/>
  <c r="F15" i="26"/>
  <c r="G15" i="26" s="1"/>
  <c r="F11" i="26"/>
  <c r="G11" i="26" s="1"/>
  <c r="F13" i="28"/>
  <c r="G13" i="28" s="1"/>
  <c r="F19" i="28"/>
  <c r="G19" i="28" s="1"/>
  <c r="F17" i="28"/>
  <c r="G17" i="28" s="1"/>
  <c r="F15" i="28"/>
  <c r="G15" i="28" s="1"/>
  <c r="F12" i="28"/>
  <c r="G12" i="28" s="1"/>
  <c r="F12" i="24"/>
  <c r="G12" i="24" s="1"/>
  <c r="F14" i="28"/>
  <c r="G14" i="28" s="1"/>
</calcChain>
</file>

<file path=xl/sharedStrings.xml><?xml version="1.0" encoding="utf-8"?>
<sst xmlns="http://schemas.openxmlformats.org/spreadsheetml/2006/main" count="352" uniqueCount="157">
  <si>
    <t>ACTB</t>
  </si>
  <si>
    <t>∆Ct</t>
  </si>
  <si>
    <t>∆∆Ct</t>
  </si>
  <si>
    <t>Relative Expression</t>
  </si>
  <si>
    <t>Experiment 1</t>
  </si>
  <si>
    <t>Experiment 2</t>
  </si>
  <si>
    <t>Experiment 3</t>
  </si>
  <si>
    <t>Raw data</t>
  </si>
  <si>
    <t>cTNT+ cells</t>
  </si>
  <si>
    <t>cTNT+SARS-N+ cells</t>
  </si>
  <si>
    <t>SARS-N+ cells in CMs</t>
  </si>
  <si>
    <t>Percentage of SARS-N+ cells in cTNT+ cells</t>
  </si>
  <si>
    <t>SARS-CoV-2</t>
  </si>
  <si>
    <t>Percentage of SARS-N+ cells in FOXJ1+ cells</t>
  </si>
  <si>
    <t>FOXJ1+ cells</t>
  </si>
  <si>
    <t>FOXJ1+SARS-N+ cells</t>
  </si>
  <si>
    <t>SARS-N+ cells in FOXJ1+ cells</t>
  </si>
  <si>
    <t>SP-B+ cells</t>
  </si>
  <si>
    <t>SP-B+SARS-N+ cells</t>
  </si>
  <si>
    <t>SP-C+ cells</t>
  </si>
  <si>
    <t>SP-C+SARS-N+ cells</t>
  </si>
  <si>
    <t>Percentage of SARS-N+ cells in SP-B+ cells</t>
  </si>
  <si>
    <t>SARS-N+ cells in SP-B+ cells</t>
  </si>
  <si>
    <t>Percentage of SARS-N+ cells in SP-C+ cells</t>
  </si>
  <si>
    <t>SARS-N+ cells in SP-C+ cells</t>
  </si>
  <si>
    <t>Figure 4a</t>
    <phoneticPr fontId="1" type="noConversion"/>
  </si>
  <si>
    <t>Ingenuity Canonical Pathways</t>
  </si>
  <si>
    <t xml:space="preserve"> -log(B-H p-value)</t>
  </si>
  <si>
    <t>Hepatic Fibrosis / Hepatic Stellate Cell Activation</t>
  </si>
  <si>
    <t>Kinetochore Metaphase Signaling Pathway</t>
  </si>
  <si>
    <t>Osteoarthritis Pathway</t>
  </si>
  <si>
    <t>Axonal Guidance Signaling</t>
  </si>
  <si>
    <t>Hepatic Fibrosis Signaling Pathway</t>
  </si>
  <si>
    <t>Cell Cycle Control of Chromosomal Replication</t>
  </si>
  <si>
    <t>Wound Healing Signaling Pathway</t>
  </si>
  <si>
    <t>Atherosclerosis Signaling</t>
  </si>
  <si>
    <t>Pulmonary Fibrosis Idiopathic Signaling Pathway</t>
  </si>
  <si>
    <t>LXR/RXR Activation</t>
  </si>
  <si>
    <t>FXR/RXR Activation</t>
  </si>
  <si>
    <t>Figure 4b</t>
    <phoneticPr fontId="1" type="noConversion"/>
  </si>
  <si>
    <t>LPS/IL-1 Mediated Inhibition of RXR Function</t>
  </si>
  <si>
    <t>Xenobiotic Metabolism PXR Signaling Pathway</t>
  </si>
  <si>
    <t>Xenobiotic Metabolism CAR Signaling Pathway</t>
  </si>
  <si>
    <t>Maturity Onset Diabetes of Young (MODY) Signaling</t>
  </si>
  <si>
    <t>Xenobiotic Metabolism Signaling</t>
  </si>
  <si>
    <t>Dilated Cardiomyopathy Signaling Pathway</t>
  </si>
  <si>
    <t>Acute Phase Response Signaling</t>
  </si>
  <si>
    <t>Figure 4c</t>
    <phoneticPr fontId="1" type="noConversion"/>
  </si>
  <si>
    <t>Oxidative Phosphorylation</t>
  </si>
  <si>
    <t>Calcium Signaling</t>
  </si>
  <si>
    <t>Sirtuin Signaling Pathway</t>
  </si>
  <si>
    <t>Estrogen Receptor Signaling</t>
  </si>
  <si>
    <t>GP6 Signaling Pathway</t>
  </si>
  <si>
    <t>Oxytocin Signaling Pathway</t>
  </si>
  <si>
    <t>CDK5 Signaling</t>
  </si>
  <si>
    <t>Gustation Pathway</t>
  </si>
  <si>
    <t>ILK Signaling</t>
  </si>
  <si>
    <t>D-myo-inositol-5-phosphate Metabolism</t>
  </si>
  <si>
    <t>Figure 4d</t>
    <phoneticPr fontId="1" type="noConversion"/>
  </si>
  <si>
    <t>Relative expression of RXR-pathway associated genes in AWOs at mock condition</t>
  </si>
  <si>
    <t>ABCB1</t>
  </si>
  <si>
    <t>ABCC3</t>
  </si>
  <si>
    <t>ACSL5</t>
  </si>
  <si>
    <t>ACSS3</t>
  </si>
  <si>
    <t>ALDH1A3</t>
  </si>
  <si>
    <t>ALDH2</t>
  </si>
  <si>
    <t>APOA1</t>
  </si>
  <si>
    <t>APOA2</t>
  </si>
  <si>
    <t>APOC3</t>
  </si>
  <si>
    <t>BAAT</t>
  </si>
  <si>
    <t>CAT</t>
  </si>
  <si>
    <t>CDX1</t>
  </si>
  <si>
    <t>CES1</t>
  </si>
  <si>
    <t>CYP51A1</t>
  </si>
  <si>
    <t>FDFT1</t>
  </si>
  <si>
    <t>GSTA1</t>
  </si>
  <si>
    <t>GSTO1</t>
  </si>
  <si>
    <t>GSTO2</t>
  </si>
  <si>
    <t>GSTP1</t>
  </si>
  <si>
    <t>LIPC</t>
  </si>
  <si>
    <t>MGMT</t>
  </si>
  <si>
    <t>NR0B2</t>
  </si>
  <si>
    <t>NR1H3</t>
  </si>
  <si>
    <t>NR1H4</t>
  </si>
  <si>
    <t>NR1I2</t>
  </si>
  <si>
    <t>PPARG</t>
  </si>
  <si>
    <t>RARB</t>
  </si>
  <si>
    <t>SULT1B1</t>
  </si>
  <si>
    <t>SULT1E1</t>
  </si>
  <si>
    <t>UGT2A3</t>
  </si>
  <si>
    <t>UGT2B10</t>
  </si>
  <si>
    <t>UGT2B11</t>
  </si>
  <si>
    <t>UGT2B15</t>
  </si>
  <si>
    <t>UGT2B17</t>
  </si>
  <si>
    <t>UGT2B4</t>
  </si>
  <si>
    <t>Figure 4e</t>
    <phoneticPr fontId="1" type="noConversion"/>
  </si>
  <si>
    <t>Relative expression of RXR-pathway associated genes in ALOs at mock condition</t>
  </si>
  <si>
    <t>ABCC2</t>
  </si>
  <si>
    <t>ACSS1</t>
  </si>
  <si>
    <t>ALDH1A1</t>
  </si>
  <si>
    <t>ALDH1A2</t>
  </si>
  <si>
    <t>ALDH1L1</t>
  </si>
  <si>
    <t>ALDH3B1</t>
  </si>
  <si>
    <t>CYP2C9</t>
  </si>
  <si>
    <t>CYP2C19</t>
  </si>
  <si>
    <t>CYP3A5</t>
  </si>
  <si>
    <t>FABP6</t>
  </si>
  <si>
    <t>GPD1</t>
  </si>
  <si>
    <t>GSTA2</t>
  </si>
  <si>
    <t>GSTM3</t>
  </si>
  <si>
    <t>HMGCS2</t>
  </si>
  <si>
    <t>PPARGC1A</t>
  </si>
  <si>
    <t>SULT1A1</t>
  </si>
  <si>
    <t>SULT1C2</t>
  </si>
  <si>
    <t>SULT2A1</t>
  </si>
  <si>
    <t>UGT2B7</t>
  </si>
  <si>
    <t>UGT8</t>
  </si>
  <si>
    <t>Figure 4f</t>
    <phoneticPr fontId="1" type="noConversion"/>
  </si>
  <si>
    <t>Relative expression of RXR-pathway associated genes in CMs at mock condition</t>
  </si>
  <si>
    <t>WT_Mock_1</t>
  </si>
  <si>
    <t>WT_Mock_2</t>
  </si>
  <si>
    <t>WT_Mock_3</t>
  </si>
  <si>
    <t>CIART-/-_Mock_1</t>
  </si>
  <si>
    <t>CIART-/-_Mock_2</t>
  </si>
  <si>
    <t>CIART-/-_Mock_3</t>
  </si>
  <si>
    <t>ABCB4</t>
  </si>
  <si>
    <t>ACACB</t>
  </si>
  <si>
    <t>ACSL4</t>
  </si>
  <si>
    <t>ACSS2</t>
  </si>
  <si>
    <t>ALAS1</t>
  </si>
  <si>
    <t>ALDH1B1</t>
  </si>
  <si>
    <t>ALDH3A2</t>
  </si>
  <si>
    <t>ALDH4A1</t>
  </si>
  <si>
    <t>CD36</t>
  </si>
  <si>
    <t>FABP3</t>
  </si>
  <si>
    <t>GOT2</t>
  </si>
  <si>
    <t>GSTM4</t>
  </si>
  <si>
    <t>HMGCS1</t>
  </si>
  <si>
    <t>LPL</t>
  </si>
  <si>
    <t>PPARGC1B</t>
  </si>
  <si>
    <t>RXRG</t>
  </si>
  <si>
    <t>SCD</t>
  </si>
  <si>
    <t>VLDLR</t>
  </si>
  <si>
    <t>Figure 4g</t>
    <phoneticPr fontId="1" type="noConversion"/>
  </si>
  <si>
    <t>Relative expression of SARS-CoV-2 subgenomic RNA</t>
  </si>
  <si>
    <t>DMSO</t>
  </si>
  <si>
    <t>HX531</t>
  </si>
  <si>
    <t>PA452</t>
  </si>
  <si>
    <t>Figure 4i</t>
    <phoneticPr fontId="1" type="noConversion"/>
  </si>
  <si>
    <t>Figure 4j</t>
    <phoneticPr fontId="1" type="noConversion"/>
  </si>
  <si>
    <t>Figure 4l</t>
    <phoneticPr fontId="1" type="noConversion"/>
  </si>
  <si>
    <t>Figure 4m</t>
    <phoneticPr fontId="1" type="noConversion"/>
  </si>
  <si>
    <t>Figure 4o</t>
    <phoneticPr fontId="1" type="noConversion"/>
  </si>
  <si>
    <t>Figure 4q</t>
    <phoneticPr fontId="1" type="noConversion"/>
  </si>
  <si>
    <t>Enriched pathways in CIART-/- hPSC-AWOs</t>
  </si>
  <si>
    <t>Enriched pathways in CIART-/- hPSC-ALOs</t>
  </si>
  <si>
    <t>Enriched pathways in CIART-/- hPSC-C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,##0.000"/>
    <numFmt numFmtId="165" formatCode="0.0%"/>
    <numFmt numFmtId="167" formatCode="0.000"/>
  </numFmts>
  <fonts count="13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1"/>
      <color theme="1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B05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7">
    <xf numFmtId="0" fontId="0" fillId="0" borderId="0" xfId="0"/>
    <xf numFmtId="0" fontId="3" fillId="0" borderId="0" xfId="0" applyFont="1" applyAlignment="1">
      <alignment vertical="center"/>
    </xf>
    <xf numFmtId="0" fontId="4" fillId="0" borderId="0" xfId="0" applyFont="1" applyAlignment="1">
      <alignment horizontal="center" vertical="top" wrapText="1"/>
    </xf>
    <xf numFmtId="0" fontId="4" fillId="0" borderId="0" xfId="0" applyFont="1"/>
    <xf numFmtId="0" fontId="6" fillId="0" borderId="0" xfId="0" applyFont="1"/>
    <xf numFmtId="164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0" xfId="0" applyFont="1"/>
    <xf numFmtId="0" fontId="7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165" fontId="8" fillId="0" borderId="1" xfId="1" applyNumberFormat="1" applyFont="1" applyBorder="1" applyAlignment="1">
      <alignment horizontal="center" vertical="center" wrapText="1"/>
    </xf>
    <xf numFmtId="167" fontId="0" fillId="0" borderId="1" xfId="0" applyNumberFormat="1" applyBorder="1" applyAlignment="1">
      <alignment horizontal="center" vertical="center"/>
    </xf>
    <xf numFmtId="0" fontId="3" fillId="0" borderId="0" xfId="0" applyFont="1" applyAlignment="1">
      <alignment vertical="center" wrapText="1"/>
    </xf>
    <xf numFmtId="0" fontId="6" fillId="0" borderId="0" xfId="0" applyFont="1" applyAlignment="1">
      <alignment wrapText="1"/>
    </xf>
    <xf numFmtId="0" fontId="0" fillId="0" borderId="1" xfId="0" applyBorder="1" applyAlignment="1">
      <alignment horizontal="center" wrapText="1"/>
    </xf>
    <xf numFmtId="0" fontId="0" fillId="0" borderId="1" xfId="0" applyBorder="1" applyAlignment="1">
      <alignment horizontal="center"/>
    </xf>
    <xf numFmtId="0" fontId="0" fillId="0" borderId="0" xfId="0" applyAlignment="1">
      <alignment wrapText="1"/>
    </xf>
    <xf numFmtId="0" fontId="9" fillId="0" borderId="0" xfId="0" applyFont="1"/>
    <xf numFmtId="0" fontId="5" fillId="0" borderId="0" xfId="0" applyFont="1" applyAlignment="1">
      <alignment horizontal="left" vertical="top"/>
    </xf>
    <xf numFmtId="0" fontId="6" fillId="0" borderId="0" xfId="0" applyFont="1" applyAlignment="1">
      <alignment horizontal="left" vertical="top"/>
    </xf>
    <xf numFmtId="167" fontId="7" fillId="0" borderId="0" xfId="0" applyNumberFormat="1" applyFont="1" applyAlignment="1">
      <alignment horizontal="center" vertical="center"/>
    </xf>
    <xf numFmtId="10" fontId="8" fillId="0" borderId="1" xfId="0" applyNumberFormat="1" applyFont="1" applyBorder="1" applyAlignment="1">
      <alignment horizontal="center" vertical="center"/>
    </xf>
    <xf numFmtId="0" fontId="10" fillId="0" borderId="0" xfId="0" applyFont="1"/>
    <xf numFmtId="0" fontId="11" fillId="0" borderId="1" xfId="0" applyFont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/>
    </xf>
    <xf numFmtId="0" fontId="11" fillId="0" borderId="0" xfId="0" applyFont="1"/>
    <xf numFmtId="10" fontId="12" fillId="0" borderId="0" xfId="0" applyNumberFormat="1" applyFont="1"/>
    <xf numFmtId="10" fontId="2" fillId="0" borderId="0" xfId="0" applyNumberFormat="1" applyFont="1"/>
    <xf numFmtId="0" fontId="7" fillId="0" borderId="1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0" xfId="0" applyFont="1"/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5" fillId="0" borderId="0" xfId="0" applyFont="1" applyAlignment="1">
      <alignment horizontal="left" vertical="top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A1B865-6B91-4646-8BE4-1A533FA0DEED}">
  <dimension ref="A1:C15"/>
  <sheetViews>
    <sheetView tabSelected="1" workbookViewId="0">
      <selection activeCell="G18" sqref="G18"/>
    </sheetView>
  </sheetViews>
  <sheetFormatPr defaultRowHeight="15"/>
  <cols>
    <col min="1" max="1" width="15.5703125" customWidth="1"/>
    <col min="2" max="2" width="41" style="17" customWidth="1"/>
    <col min="3" max="3" width="15.5703125" customWidth="1"/>
  </cols>
  <sheetData>
    <row r="1" spans="1:3" ht="18.75">
      <c r="A1" s="1" t="s">
        <v>25</v>
      </c>
      <c r="B1" s="13"/>
      <c r="C1" s="1"/>
    </row>
    <row r="3" spans="1:3" s="4" customFormat="1">
      <c r="A3" s="8" t="s">
        <v>154</v>
      </c>
      <c r="B3" s="14"/>
    </row>
    <row r="4" spans="1:3">
      <c r="A4" s="6"/>
      <c r="B4" s="15" t="s">
        <v>26</v>
      </c>
      <c r="C4" s="16" t="s">
        <v>27</v>
      </c>
    </row>
    <row r="5" spans="1:3" ht="30">
      <c r="A5" s="6">
        <v>1</v>
      </c>
      <c r="B5" s="15" t="s">
        <v>28</v>
      </c>
      <c r="C5" s="16">
        <v>10.7</v>
      </c>
    </row>
    <row r="6" spans="1:3">
      <c r="A6" s="6">
        <v>2</v>
      </c>
      <c r="B6" s="15" t="s">
        <v>29</v>
      </c>
      <c r="C6" s="16">
        <v>7.77</v>
      </c>
    </row>
    <row r="7" spans="1:3">
      <c r="A7" s="6">
        <v>3</v>
      </c>
      <c r="B7" s="15" t="s">
        <v>30</v>
      </c>
      <c r="C7" s="16">
        <v>6.71</v>
      </c>
    </row>
    <row r="8" spans="1:3">
      <c r="A8" s="6">
        <v>4</v>
      </c>
      <c r="B8" s="15" t="s">
        <v>31</v>
      </c>
      <c r="C8" s="16">
        <v>6.71</v>
      </c>
    </row>
    <row r="9" spans="1:3">
      <c r="A9" s="6">
        <v>5</v>
      </c>
      <c r="B9" s="15" t="s">
        <v>32</v>
      </c>
      <c r="C9" s="16">
        <v>6.71</v>
      </c>
    </row>
    <row r="10" spans="1:3" ht="30">
      <c r="A10" s="6">
        <v>6</v>
      </c>
      <c r="B10" s="15" t="s">
        <v>33</v>
      </c>
      <c r="C10" s="16">
        <v>5.63</v>
      </c>
    </row>
    <row r="11" spans="1:3">
      <c r="A11" s="6">
        <v>7</v>
      </c>
      <c r="B11" s="15" t="s">
        <v>34</v>
      </c>
      <c r="C11" s="16">
        <v>5.63</v>
      </c>
    </row>
    <row r="12" spans="1:3">
      <c r="A12" s="6">
        <v>8</v>
      </c>
      <c r="B12" s="15" t="s">
        <v>35</v>
      </c>
      <c r="C12" s="16">
        <v>5.63</v>
      </c>
    </row>
    <row r="13" spans="1:3" ht="30">
      <c r="A13" s="6">
        <v>9</v>
      </c>
      <c r="B13" s="15" t="s">
        <v>36</v>
      </c>
      <c r="C13" s="16">
        <v>4.8499999999999996</v>
      </c>
    </row>
    <row r="14" spans="1:3">
      <c r="A14" s="6">
        <v>10</v>
      </c>
      <c r="B14" s="15" t="s">
        <v>37</v>
      </c>
      <c r="C14" s="16">
        <v>4.8499999999999996</v>
      </c>
    </row>
    <row r="15" spans="1:3">
      <c r="A15" s="6">
        <v>11</v>
      </c>
      <c r="B15" s="15" t="s">
        <v>38</v>
      </c>
      <c r="C15" s="16">
        <v>4.849999999999999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AE2FB2-A8D3-4071-8EFA-A97572677437}">
  <dimension ref="A1:H19"/>
  <sheetViews>
    <sheetView workbookViewId="0">
      <selection activeCell="F8" sqref="F8"/>
    </sheetView>
  </sheetViews>
  <sheetFormatPr defaultRowHeight="15"/>
  <cols>
    <col min="1" max="1" width="15.5703125" customWidth="1"/>
    <col min="2" max="2" width="15.7109375" style="17" customWidth="1"/>
    <col min="3" max="5" width="15.5703125" customWidth="1"/>
  </cols>
  <sheetData>
    <row r="1" spans="1:8" ht="18.75">
      <c r="A1" s="1" t="s">
        <v>150</v>
      </c>
      <c r="B1" s="13"/>
      <c r="C1" s="1"/>
      <c r="D1" s="2"/>
      <c r="E1" s="2"/>
    </row>
    <row r="3" spans="1:8" s="4" customFormat="1">
      <c r="A3" s="8" t="s">
        <v>13</v>
      </c>
    </row>
    <row r="4" spans="1:8">
      <c r="A4" s="6"/>
      <c r="B4" s="22" t="s">
        <v>145</v>
      </c>
      <c r="C4" s="22" t="s">
        <v>146</v>
      </c>
      <c r="D4" s="22" t="s">
        <v>147</v>
      </c>
      <c r="E4" s="23"/>
    </row>
    <row r="5" spans="1:8">
      <c r="A5" s="6" t="s">
        <v>4</v>
      </c>
      <c r="B5" s="22">
        <v>0.2106703146374829</v>
      </c>
      <c r="C5" s="22">
        <v>4.7281323877068557E-3</v>
      </c>
      <c r="D5" s="22">
        <v>1.2165450121654502E-2</v>
      </c>
      <c r="E5" s="23"/>
    </row>
    <row r="6" spans="1:8">
      <c r="A6" s="6" t="s">
        <v>5</v>
      </c>
      <c r="B6" s="22">
        <v>0.18896713615023475</v>
      </c>
      <c r="C6" s="22">
        <v>9.433962264150943E-3</v>
      </c>
      <c r="D6" s="22">
        <v>1.0526315789473684E-2</v>
      </c>
      <c r="E6" s="23"/>
    </row>
    <row r="7" spans="1:8">
      <c r="A7" s="6" t="s">
        <v>6</v>
      </c>
      <c r="B7" s="22">
        <v>0.23613086770981501</v>
      </c>
      <c r="C7" s="22">
        <v>1.020408163265306E-2</v>
      </c>
      <c r="D7" s="22">
        <v>1.7391304347826087E-2</v>
      </c>
      <c r="E7" s="23"/>
    </row>
    <row r="8" spans="1:8">
      <c r="B8"/>
    </row>
    <row r="9" spans="1:8" s="4" customFormat="1">
      <c r="A9" s="8" t="s">
        <v>7</v>
      </c>
    </row>
    <row r="10" spans="1:8" ht="30">
      <c r="A10" s="6"/>
      <c r="B10" s="24"/>
      <c r="C10" s="10" t="s">
        <v>14</v>
      </c>
      <c r="D10" s="10" t="s">
        <v>15</v>
      </c>
      <c r="E10" s="11" t="s">
        <v>16</v>
      </c>
    </row>
    <row r="11" spans="1:8">
      <c r="A11" s="32" t="s">
        <v>145</v>
      </c>
      <c r="B11" s="6" t="s">
        <v>4</v>
      </c>
      <c r="C11" s="25">
        <v>731</v>
      </c>
      <c r="D11" s="25">
        <v>154</v>
      </c>
      <c r="E11" s="22">
        <f>D11/C11</f>
        <v>0.2106703146374829</v>
      </c>
    </row>
    <row r="12" spans="1:8">
      <c r="A12" s="32"/>
      <c r="B12" s="6" t="s">
        <v>5</v>
      </c>
      <c r="C12" s="25">
        <v>852</v>
      </c>
      <c r="D12" s="25">
        <v>161</v>
      </c>
      <c r="E12" s="22">
        <f t="shared" ref="E12:E19" si="0">D12/C12</f>
        <v>0.18896713615023475</v>
      </c>
      <c r="F12" s="26"/>
      <c r="G12" s="27"/>
      <c r="H12" s="28"/>
    </row>
    <row r="13" spans="1:8">
      <c r="A13" s="32"/>
      <c r="B13" s="6" t="s">
        <v>6</v>
      </c>
      <c r="C13" s="25">
        <v>703</v>
      </c>
      <c r="D13" s="25">
        <v>166</v>
      </c>
      <c r="E13" s="22">
        <f t="shared" si="0"/>
        <v>0.23613086770981509</v>
      </c>
      <c r="F13" s="26"/>
      <c r="G13" s="27"/>
      <c r="H13" s="28"/>
    </row>
    <row r="14" spans="1:8">
      <c r="A14" s="32" t="s">
        <v>146</v>
      </c>
      <c r="B14" s="6" t="s">
        <v>4</v>
      </c>
      <c r="C14" s="25">
        <v>423</v>
      </c>
      <c r="D14" s="25">
        <v>2</v>
      </c>
      <c r="E14" s="22">
        <f t="shared" si="0"/>
        <v>4.7281323877068557E-3</v>
      </c>
      <c r="F14" s="26"/>
      <c r="G14" s="27"/>
      <c r="H14" s="28"/>
    </row>
    <row r="15" spans="1:8">
      <c r="A15" s="32"/>
      <c r="B15" s="6" t="s">
        <v>5</v>
      </c>
      <c r="C15" s="25">
        <v>424</v>
      </c>
      <c r="D15" s="25">
        <v>4</v>
      </c>
      <c r="E15" s="22">
        <f t="shared" si="0"/>
        <v>9.433962264150943E-3</v>
      </c>
      <c r="F15" s="26"/>
      <c r="G15" s="27"/>
      <c r="H15" s="28"/>
    </row>
    <row r="16" spans="1:8">
      <c r="A16" s="32"/>
      <c r="B16" s="6" t="s">
        <v>6</v>
      </c>
      <c r="C16" s="25">
        <v>392</v>
      </c>
      <c r="D16" s="25">
        <v>4</v>
      </c>
      <c r="E16" s="22">
        <f t="shared" si="0"/>
        <v>1.020408163265306E-2</v>
      </c>
      <c r="F16" s="26"/>
      <c r="G16" s="27"/>
      <c r="H16" s="28"/>
    </row>
    <row r="17" spans="1:5">
      <c r="A17" s="32" t="s">
        <v>147</v>
      </c>
      <c r="B17" s="6" t="s">
        <v>4</v>
      </c>
      <c r="C17" s="25">
        <v>411</v>
      </c>
      <c r="D17" s="25">
        <v>5</v>
      </c>
      <c r="E17" s="22">
        <f t="shared" si="0"/>
        <v>1.2165450121654502E-2</v>
      </c>
    </row>
    <row r="18" spans="1:5">
      <c r="A18" s="32"/>
      <c r="B18" s="6" t="s">
        <v>5</v>
      </c>
      <c r="C18" s="25">
        <v>380</v>
      </c>
      <c r="D18" s="25">
        <v>4</v>
      </c>
      <c r="E18" s="22">
        <f t="shared" si="0"/>
        <v>1.0526315789473684E-2</v>
      </c>
    </row>
    <row r="19" spans="1:5">
      <c r="A19" s="32"/>
      <c r="B19" s="6" t="s">
        <v>6</v>
      </c>
      <c r="C19" s="25">
        <v>460</v>
      </c>
      <c r="D19" s="25">
        <v>8</v>
      </c>
      <c r="E19" s="22">
        <f t="shared" si="0"/>
        <v>1.7391304347826087E-2</v>
      </c>
    </row>
  </sheetData>
  <mergeCells count="3">
    <mergeCell ref="A11:A13"/>
    <mergeCell ref="A14:A16"/>
    <mergeCell ref="A17:A19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34846E-0FC9-47BD-BEBE-EB39AF5A4D90}">
  <dimension ref="A1:G19"/>
  <sheetViews>
    <sheetView workbookViewId="0">
      <selection activeCell="K12" sqref="K12"/>
    </sheetView>
  </sheetViews>
  <sheetFormatPr defaultRowHeight="15"/>
  <cols>
    <col min="1" max="1" width="15.5703125" customWidth="1"/>
    <col min="2" max="2" width="16" style="17" customWidth="1"/>
    <col min="3" max="6" width="15.5703125" customWidth="1"/>
    <col min="7" max="7" width="17.85546875" customWidth="1"/>
  </cols>
  <sheetData>
    <row r="1" spans="1:7" ht="18.75">
      <c r="A1" s="1" t="s">
        <v>151</v>
      </c>
      <c r="B1" s="13"/>
      <c r="C1" s="1"/>
      <c r="D1" s="2"/>
      <c r="E1" s="2"/>
      <c r="F1" s="2"/>
      <c r="G1" s="3"/>
    </row>
    <row r="3" spans="1:7" s="4" customFormat="1">
      <c r="A3" s="8" t="s">
        <v>144</v>
      </c>
      <c r="B3" s="8"/>
      <c r="C3" s="8"/>
    </row>
    <row r="4" spans="1:7">
      <c r="A4" s="6"/>
      <c r="B4" s="6" t="s">
        <v>4</v>
      </c>
      <c r="C4" s="6" t="s">
        <v>5</v>
      </c>
      <c r="D4" s="6" t="s">
        <v>6</v>
      </c>
      <c r="E4" s="9"/>
    </row>
    <row r="5" spans="1:7">
      <c r="A5" s="12" t="s">
        <v>145</v>
      </c>
      <c r="B5" s="12">
        <v>0.93059279686091478</v>
      </c>
      <c r="C5" s="12">
        <v>1.2906682736123305</v>
      </c>
      <c r="D5" s="12">
        <v>0.83257943365487463</v>
      </c>
      <c r="E5" s="21"/>
    </row>
    <row r="6" spans="1:7">
      <c r="A6" s="12" t="s">
        <v>146</v>
      </c>
      <c r="B6" s="12">
        <v>2.1484523495852427E-2</v>
      </c>
      <c r="C6" s="12">
        <v>3.3607595850003551E-2</v>
      </c>
      <c r="D6" s="12">
        <v>4.1605203385022951E-2</v>
      </c>
      <c r="E6" s="21"/>
    </row>
    <row r="7" spans="1:7">
      <c r="A7" s="12" t="s">
        <v>147</v>
      </c>
      <c r="B7" s="12">
        <v>4.438208033389502E-2</v>
      </c>
      <c r="C7" s="12">
        <v>7.5328419213928785E-2</v>
      </c>
      <c r="D7" s="12">
        <v>6.1264964947543354E-2</v>
      </c>
      <c r="E7" s="21"/>
    </row>
    <row r="8" spans="1:7">
      <c r="B8"/>
    </row>
    <row r="9" spans="1:7" s="4" customFormat="1">
      <c r="A9" s="8" t="s">
        <v>7</v>
      </c>
    </row>
    <row r="10" spans="1:7">
      <c r="A10" s="6"/>
      <c r="B10" s="6"/>
      <c r="C10" s="6" t="s">
        <v>0</v>
      </c>
      <c r="D10" s="6" t="s">
        <v>12</v>
      </c>
      <c r="E10" s="6" t="s">
        <v>1</v>
      </c>
      <c r="F10" s="6" t="s">
        <v>2</v>
      </c>
      <c r="G10" s="12" t="s">
        <v>3</v>
      </c>
    </row>
    <row r="11" spans="1:7">
      <c r="A11" s="33" t="s">
        <v>145</v>
      </c>
      <c r="B11" s="6" t="s">
        <v>4</v>
      </c>
      <c r="C11" s="5">
        <v>12.685360592733261</v>
      </c>
      <c r="D11" s="5">
        <v>8.6546632970583932</v>
      </c>
      <c r="E11" s="5">
        <f>D11-C11</f>
        <v>-4.0306972956748677</v>
      </c>
      <c r="F11" s="5">
        <f>E11-AVERAGE(E11:E13)</f>
        <v>0.103778074752503</v>
      </c>
      <c r="G11" s="12">
        <f>2^-F11</f>
        <v>0.93059279686091478</v>
      </c>
    </row>
    <row r="12" spans="1:7">
      <c r="A12" s="34"/>
      <c r="B12" s="6" t="s">
        <v>5</v>
      </c>
      <c r="C12" s="5">
        <v>13.431472347794458</v>
      </c>
      <c r="D12" s="5">
        <v>8.9288787292481295</v>
      </c>
      <c r="E12" s="5">
        <f t="shared" ref="E12:E19" si="0">D12-C12</f>
        <v>-4.502593618546328</v>
      </c>
      <c r="F12" s="5">
        <f>E12-AVERAGE(E11:E13)</f>
        <v>-0.36811824811895733</v>
      </c>
      <c r="G12" s="12">
        <f t="shared" ref="G12:G19" si="1">2^-F12</f>
        <v>1.2906682736123305</v>
      </c>
    </row>
    <row r="13" spans="1:7">
      <c r="A13" s="35"/>
      <c r="B13" s="6" t="s">
        <v>6</v>
      </c>
      <c r="C13" s="5">
        <v>13.297181309320404</v>
      </c>
      <c r="D13" s="5">
        <v>9.4270461122594877</v>
      </c>
      <c r="E13" s="5">
        <f t="shared" si="0"/>
        <v>-3.8701351970609164</v>
      </c>
      <c r="F13" s="5">
        <f>E13-AVERAGE(E11:E13)</f>
        <v>0.26434017336645432</v>
      </c>
      <c r="G13" s="12">
        <f t="shared" si="1"/>
        <v>0.83257943365487463</v>
      </c>
    </row>
    <row r="14" spans="1:7">
      <c r="A14" s="33" t="s">
        <v>146</v>
      </c>
      <c r="B14" s="6" t="s">
        <v>4</v>
      </c>
      <c r="C14" s="5">
        <v>12.142684005401616</v>
      </c>
      <c r="D14" s="5">
        <v>13.548767044741799</v>
      </c>
      <c r="E14" s="5">
        <f t="shared" si="0"/>
        <v>1.4060830393401833</v>
      </c>
      <c r="F14" s="5">
        <f>E14-AVERAGE(E11:E13)</f>
        <v>5.540558409767554</v>
      </c>
      <c r="G14" s="12">
        <f t="shared" si="1"/>
        <v>2.1484523495852427E-2</v>
      </c>
    </row>
    <row r="15" spans="1:7">
      <c r="A15" s="34"/>
      <c r="B15" s="6" t="s">
        <v>5</v>
      </c>
      <c r="C15" s="5">
        <v>12.48006490189946</v>
      </c>
      <c r="D15" s="5">
        <v>13.240658379414171</v>
      </c>
      <c r="E15" s="5">
        <f t="shared" si="0"/>
        <v>0.76059347751471051</v>
      </c>
      <c r="F15" s="5">
        <f>E15-AVERAGE(E11:E13)</f>
        <v>4.8950688479420812</v>
      </c>
      <c r="G15" s="12">
        <f t="shared" si="1"/>
        <v>3.3607595850003551E-2</v>
      </c>
    </row>
    <row r="16" spans="1:7">
      <c r="A16" s="35"/>
      <c r="B16" s="6" t="s">
        <v>6</v>
      </c>
      <c r="C16" s="5">
        <v>12.533595912728901</v>
      </c>
      <c r="D16" s="5">
        <v>12.986212760721401</v>
      </c>
      <c r="E16" s="5">
        <f t="shared" si="0"/>
        <v>0.45261684799250013</v>
      </c>
      <c r="F16" s="5">
        <f>E16-AVERAGE(E11:E13)</f>
        <v>4.5870922184198708</v>
      </c>
      <c r="G16" s="12">
        <f t="shared" si="1"/>
        <v>4.1605203385022951E-2</v>
      </c>
    </row>
    <row r="17" spans="1:7">
      <c r="A17" s="33" t="s">
        <v>147</v>
      </c>
      <c r="B17" s="6" t="s">
        <v>4</v>
      </c>
      <c r="C17" s="5">
        <v>13.910476676187642</v>
      </c>
      <c r="D17" s="5">
        <v>14.2698802025595</v>
      </c>
      <c r="E17" s="5">
        <f t="shared" si="0"/>
        <v>0.35940352637185846</v>
      </c>
      <c r="F17" s="5">
        <f>E17-AVERAGE(E11:E13)</f>
        <v>4.4938788967992291</v>
      </c>
      <c r="G17" s="12">
        <f t="shared" si="1"/>
        <v>4.438208033389502E-2</v>
      </c>
    </row>
    <row r="18" spans="1:7">
      <c r="A18" s="34"/>
      <c r="B18" s="6" t="s">
        <v>5</v>
      </c>
      <c r="C18" s="5">
        <v>14.70634057927564</v>
      </c>
      <c r="D18" s="5">
        <v>14.3025271442978</v>
      </c>
      <c r="E18" s="5">
        <f t="shared" si="0"/>
        <v>-0.40381343497783995</v>
      </c>
      <c r="F18" s="5">
        <f>E18-AVERAGE(E11:E13)</f>
        <v>3.7306619354495307</v>
      </c>
      <c r="G18" s="12">
        <f t="shared" si="1"/>
        <v>7.5328419213928785E-2</v>
      </c>
    </row>
    <row r="19" spans="1:7">
      <c r="A19" s="35"/>
      <c r="B19" s="6" t="s">
        <v>6</v>
      </c>
      <c r="C19" s="5">
        <v>13.3178849120964</v>
      </c>
      <c r="D19" s="5">
        <v>13.212203442943901</v>
      </c>
      <c r="E19" s="5">
        <f t="shared" si="0"/>
        <v>-0.10568146915249876</v>
      </c>
      <c r="F19" s="5">
        <f>E19-AVERAGE(E11:E13)</f>
        <v>4.0287939012748719</v>
      </c>
      <c r="G19" s="12">
        <f t="shared" si="1"/>
        <v>6.1264964947543354E-2</v>
      </c>
    </row>
  </sheetData>
  <mergeCells count="3">
    <mergeCell ref="A11:A13"/>
    <mergeCell ref="A14:A16"/>
    <mergeCell ref="A17:A19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B93744-CDC8-4835-98B8-6DB14C837758}">
  <dimension ref="A1:E19"/>
  <sheetViews>
    <sheetView workbookViewId="0">
      <selection activeCell="H12" sqref="H12"/>
    </sheetView>
  </sheetViews>
  <sheetFormatPr defaultRowHeight="15"/>
  <cols>
    <col min="1" max="1" width="15.5703125" customWidth="1"/>
    <col min="2" max="2" width="16.85546875" style="17" customWidth="1"/>
    <col min="3" max="4" width="15.5703125" customWidth="1"/>
    <col min="5" max="5" width="15" customWidth="1"/>
  </cols>
  <sheetData>
    <row r="1" spans="1:5" ht="18.75">
      <c r="A1" s="1" t="s">
        <v>152</v>
      </c>
      <c r="B1" s="13"/>
      <c r="C1" s="1"/>
      <c r="D1" s="2"/>
      <c r="E1" s="2"/>
    </row>
    <row r="3" spans="1:5" s="4" customFormat="1">
      <c r="A3" s="8" t="s">
        <v>21</v>
      </c>
    </row>
    <row r="4" spans="1:5">
      <c r="A4" s="6"/>
      <c r="B4" s="22" t="s">
        <v>145</v>
      </c>
      <c r="C4" s="22" t="s">
        <v>146</v>
      </c>
      <c r="D4" s="22" t="s">
        <v>147</v>
      </c>
      <c r="E4" s="23"/>
    </row>
    <row r="5" spans="1:5">
      <c r="A5" s="6" t="s">
        <v>4</v>
      </c>
      <c r="B5" s="22">
        <v>0.15162907268170425</v>
      </c>
      <c r="C5" s="22">
        <v>0</v>
      </c>
      <c r="D5" s="22">
        <v>7.4906367041198503E-3</v>
      </c>
      <c r="E5" s="23"/>
    </row>
    <row r="6" spans="1:5">
      <c r="A6" s="6" t="s">
        <v>5</v>
      </c>
      <c r="B6" s="22">
        <v>0.14207221350078492</v>
      </c>
      <c r="C6" s="22">
        <v>2.6041666666666665E-3</v>
      </c>
      <c r="D6" s="22">
        <v>4.8387096774193551E-3</v>
      </c>
      <c r="E6" s="23"/>
    </row>
    <row r="7" spans="1:5">
      <c r="A7" s="6" t="s">
        <v>6</v>
      </c>
      <c r="B7" s="22">
        <v>0.14104193138500634</v>
      </c>
      <c r="C7" s="22">
        <v>0</v>
      </c>
      <c r="D7" s="22">
        <v>1.3386880856760374E-3</v>
      </c>
      <c r="E7" s="23"/>
    </row>
    <row r="8" spans="1:5">
      <c r="B8"/>
    </row>
    <row r="9" spans="1:5" s="4" customFormat="1">
      <c r="A9" s="8" t="s">
        <v>7</v>
      </c>
    </row>
    <row r="10" spans="1:5" ht="30">
      <c r="A10" s="6"/>
      <c r="B10" s="24"/>
      <c r="C10" s="10" t="s">
        <v>17</v>
      </c>
      <c r="D10" s="10" t="s">
        <v>18</v>
      </c>
      <c r="E10" s="11" t="s">
        <v>22</v>
      </c>
    </row>
    <row r="11" spans="1:5">
      <c r="A11" s="32" t="s">
        <v>145</v>
      </c>
      <c r="B11" s="6" t="s">
        <v>4</v>
      </c>
      <c r="C11" s="6">
        <v>798</v>
      </c>
      <c r="D11" s="6">
        <v>121</v>
      </c>
      <c r="E11" s="22">
        <f>D11/C11</f>
        <v>0.15162907268170425</v>
      </c>
    </row>
    <row r="12" spans="1:5">
      <c r="A12" s="32"/>
      <c r="B12" s="6" t="s">
        <v>5</v>
      </c>
      <c r="C12" s="6">
        <v>1274</v>
      </c>
      <c r="D12" s="6">
        <v>181</v>
      </c>
      <c r="E12" s="22">
        <f t="shared" ref="E12:E19" si="0">D12/C12</f>
        <v>0.14207221350078492</v>
      </c>
    </row>
    <row r="13" spans="1:5">
      <c r="A13" s="32"/>
      <c r="B13" s="6" t="s">
        <v>6</v>
      </c>
      <c r="C13" s="6">
        <v>787</v>
      </c>
      <c r="D13" s="6">
        <v>111</v>
      </c>
      <c r="E13" s="22">
        <f t="shared" si="0"/>
        <v>0.14104193138500634</v>
      </c>
    </row>
    <row r="14" spans="1:5">
      <c r="A14" s="32" t="s">
        <v>146</v>
      </c>
      <c r="B14" s="6" t="s">
        <v>4</v>
      </c>
      <c r="C14" s="6">
        <v>590</v>
      </c>
      <c r="D14" s="6">
        <v>0</v>
      </c>
      <c r="E14" s="22">
        <f t="shared" si="0"/>
        <v>0</v>
      </c>
    </row>
    <row r="15" spans="1:5">
      <c r="A15" s="32"/>
      <c r="B15" s="6" t="s">
        <v>5</v>
      </c>
      <c r="C15" s="6">
        <v>384</v>
      </c>
      <c r="D15" s="6">
        <v>1</v>
      </c>
      <c r="E15" s="22">
        <f t="shared" si="0"/>
        <v>2.6041666666666665E-3</v>
      </c>
    </row>
    <row r="16" spans="1:5">
      <c r="A16" s="32"/>
      <c r="B16" s="6" t="s">
        <v>6</v>
      </c>
      <c r="C16" s="6">
        <v>651</v>
      </c>
      <c r="D16" s="6">
        <v>0</v>
      </c>
      <c r="E16" s="22">
        <f t="shared" si="0"/>
        <v>0</v>
      </c>
    </row>
    <row r="17" spans="1:5">
      <c r="A17" s="32" t="s">
        <v>147</v>
      </c>
      <c r="B17" s="6" t="s">
        <v>4</v>
      </c>
      <c r="C17" s="6">
        <v>267</v>
      </c>
      <c r="D17" s="6">
        <v>2</v>
      </c>
      <c r="E17" s="22">
        <f t="shared" si="0"/>
        <v>7.4906367041198503E-3</v>
      </c>
    </row>
    <row r="18" spans="1:5">
      <c r="A18" s="32"/>
      <c r="B18" s="6" t="s">
        <v>5</v>
      </c>
      <c r="C18" s="6">
        <v>620</v>
      </c>
      <c r="D18" s="6">
        <v>3</v>
      </c>
      <c r="E18" s="22">
        <f t="shared" si="0"/>
        <v>4.8387096774193551E-3</v>
      </c>
    </row>
    <row r="19" spans="1:5">
      <c r="A19" s="32"/>
      <c r="B19" s="6" t="s">
        <v>6</v>
      </c>
      <c r="C19" s="6">
        <v>747</v>
      </c>
      <c r="D19" s="6">
        <v>1</v>
      </c>
      <c r="E19" s="22">
        <f t="shared" si="0"/>
        <v>1.3386880856760374E-3</v>
      </c>
    </row>
  </sheetData>
  <mergeCells count="3">
    <mergeCell ref="A11:A13"/>
    <mergeCell ref="A14:A16"/>
    <mergeCell ref="A17:A19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1AE4AB-8DAC-4F5B-9899-21CD65C116C4}">
  <dimension ref="A1:E19"/>
  <sheetViews>
    <sheetView workbookViewId="0">
      <selection activeCell="F9" sqref="F9"/>
    </sheetView>
  </sheetViews>
  <sheetFormatPr defaultRowHeight="15"/>
  <cols>
    <col min="1" max="1" width="15.5703125" customWidth="1"/>
    <col min="2" max="2" width="16.140625" style="17" customWidth="1"/>
    <col min="3" max="4" width="15.5703125" customWidth="1"/>
    <col min="5" max="5" width="14.5703125" customWidth="1"/>
  </cols>
  <sheetData>
    <row r="1" spans="1:5" ht="18.75">
      <c r="A1" s="1" t="s">
        <v>153</v>
      </c>
      <c r="B1" s="13"/>
      <c r="C1" s="1"/>
      <c r="D1" s="2"/>
      <c r="E1" s="2"/>
    </row>
    <row r="3" spans="1:5" s="4" customFormat="1">
      <c r="A3" s="8" t="s">
        <v>23</v>
      </c>
    </row>
    <row r="4" spans="1:5" s="31" customFormat="1">
      <c r="A4" s="30"/>
      <c r="B4" s="29" t="s">
        <v>145</v>
      </c>
      <c r="C4" s="29" t="s">
        <v>146</v>
      </c>
      <c r="D4" s="29" t="s">
        <v>147</v>
      </c>
      <c r="E4" s="26"/>
    </row>
    <row r="5" spans="1:5">
      <c r="A5" s="6" t="s">
        <v>4</v>
      </c>
      <c r="B5" s="22">
        <v>0.24894514767932491</v>
      </c>
      <c r="C5" s="22">
        <v>0</v>
      </c>
      <c r="D5" s="22">
        <v>9.8360655737704927E-3</v>
      </c>
      <c r="E5" s="23"/>
    </row>
    <row r="6" spans="1:5">
      <c r="A6" s="6" t="s">
        <v>5</v>
      </c>
      <c r="B6" s="22">
        <v>0.40236686390532544</v>
      </c>
      <c r="C6" s="22">
        <v>0</v>
      </c>
      <c r="D6" s="22">
        <v>3.1545741324921135E-3</v>
      </c>
      <c r="E6" s="23"/>
    </row>
    <row r="7" spans="1:5">
      <c r="A7" s="6" t="s">
        <v>6</v>
      </c>
      <c r="B7" s="22">
        <v>0.27272727272727271</v>
      </c>
      <c r="C7" s="22">
        <v>3.5460992907801418E-3</v>
      </c>
      <c r="D7" s="22">
        <v>7.0422535211267607E-3</v>
      </c>
      <c r="E7" s="23"/>
    </row>
    <row r="8" spans="1:5">
      <c r="B8"/>
    </row>
    <row r="9" spans="1:5" s="4" customFormat="1">
      <c r="A9" s="8" t="s">
        <v>7</v>
      </c>
    </row>
    <row r="10" spans="1:5" ht="30">
      <c r="A10" s="6"/>
      <c r="B10" s="24"/>
      <c r="C10" s="10" t="s">
        <v>19</v>
      </c>
      <c r="D10" s="10" t="s">
        <v>20</v>
      </c>
      <c r="E10" s="11" t="s">
        <v>24</v>
      </c>
    </row>
    <row r="11" spans="1:5">
      <c r="A11" s="32" t="s">
        <v>145</v>
      </c>
      <c r="B11" s="6" t="s">
        <v>4</v>
      </c>
      <c r="C11" s="6">
        <v>237</v>
      </c>
      <c r="D11" s="6">
        <v>59</v>
      </c>
      <c r="E11" s="22">
        <f>D11/C11</f>
        <v>0.24894514767932491</v>
      </c>
    </row>
    <row r="12" spans="1:5">
      <c r="A12" s="32"/>
      <c r="B12" s="6" t="s">
        <v>5</v>
      </c>
      <c r="C12" s="6">
        <v>507</v>
      </c>
      <c r="D12" s="6">
        <v>204</v>
      </c>
      <c r="E12" s="22">
        <f t="shared" ref="E12:E19" si="0">D12/C12</f>
        <v>0.40236686390532544</v>
      </c>
    </row>
    <row r="13" spans="1:5">
      <c r="A13" s="32"/>
      <c r="B13" s="6" t="s">
        <v>6</v>
      </c>
      <c r="C13" s="6">
        <v>616</v>
      </c>
      <c r="D13" s="6">
        <v>168</v>
      </c>
      <c r="E13" s="22">
        <f t="shared" si="0"/>
        <v>0.27272727272727271</v>
      </c>
    </row>
    <row r="14" spans="1:5">
      <c r="A14" s="32" t="s">
        <v>146</v>
      </c>
      <c r="B14" s="6" t="s">
        <v>4</v>
      </c>
      <c r="C14" s="6">
        <v>582</v>
      </c>
      <c r="D14" s="6">
        <v>0</v>
      </c>
      <c r="E14" s="22">
        <f t="shared" si="0"/>
        <v>0</v>
      </c>
    </row>
    <row r="15" spans="1:5">
      <c r="A15" s="32"/>
      <c r="B15" s="6" t="s">
        <v>5</v>
      </c>
      <c r="C15" s="6">
        <v>582</v>
      </c>
      <c r="D15" s="6">
        <v>0</v>
      </c>
      <c r="E15" s="22">
        <f t="shared" si="0"/>
        <v>0</v>
      </c>
    </row>
    <row r="16" spans="1:5">
      <c r="A16" s="32"/>
      <c r="B16" s="6" t="s">
        <v>6</v>
      </c>
      <c r="C16" s="6">
        <v>282</v>
      </c>
      <c r="D16" s="6">
        <v>1</v>
      </c>
      <c r="E16" s="22">
        <f t="shared" si="0"/>
        <v>3.5460992907801418E-3</v>
      </c>
    </row>
    <row r="17" spans="1:5">
      <c r="A17" s="32" t="s">
        <v>147</v>
      </c>
      <c r="B17" s="6" t="s">
        <v>4</v>
      </c>
      <c r="C17" s="6">
        <v>305</v>
      </c>
      <c r="D17" s="6">
        <v>3</v>
      </c>
      <c r="E17" s="22">
        <f t="shared" si="0"/>
        <v>9.8360655737704927E-3</v>
      </c>
    </row>
    <row r="18" spans="1:5">
      <c r="A18" s="32"/>
      <c r="B18" s="6" t="s">
        <v>5</v>
      </c>
      <c r="C18" s="6">
        <v>317</v>
      </c>
      <c r="D18" s="6">
        <v>1</v>
      </c>
      <c r="E18" s="22">
        <f t="shared" si="0"/>
        <v>3.1545741324921135E-3</v>
      </c>
    </row>
    <row r="19" spans="1:5">
      <c r="A19" s="32"/>
      <c r="B19" s="6" t="s">
        <v>6</v>
      </c>
      <c r="C19" s="6">
        <v>568</v>
      </c>
      <c r="D19" s="6">
        <v>4</v>
      </c>
      <c r="E19" s="22">
        <f t="shared" si="0"/>
        <v>7.0422535211267607E-3</v>
      </c>
    </row>
  </sheetData>
  <mergeCells count="3">
    <mergeCell ref="A11:A13"/>
    <mergeCell ref="A14:A16"/>
    <mergeCell ref="A17:A1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181069-6FE6-40D0-9AF7-EDD3C10C907D}">
  <dimension ref="A1:C17"/>
  <sheetViews>
    <sheetView workbookViewId="0">
      <selection activeCell="K11" sqref="K11"/>
    </sheetView>
  </sheetViews>
  <sheetFormatPr defaultRowHeight="15"/>
  <cols>
    <col min="1" max="1" width="15.5703125" customWidth="1"/>
    <col min="2" max="2" width="41" style="17" customWidth="1"/>
    <col min="3" max="3" width="15.5703125" customWidth="1"/>
  </cols>
  <sheetData>
    <row r="1" spans="1:3" ht="18.75">
      <c r="A1" s="1" t="s">
        <v>39</v>
      </c>
      <c r="B1" s="13"/>
      <c r="C1" s="1"/>
    </row>
    <row r="3" spans="1:3" s="4" customFormat="1">
      <c r="A3" s="8" t="s">
        <v>155</v>
      </c>
      <c r="B3" s="8"/>
      <c r="C3" s="8"/>
    </row>
    <row r="4" spans="1:3">
      <c r="A4" s="6"/>
      <c r="B4" s="6" t="s">
        <v>26</v>
      </c>
      <c r="C4" s="6" t="s">
        <v>27</v>
      </c>
    </row>
    <row r="5" spans="1:3">
      <c r="A5" s="6">
        <v>1</v>
      </c>
      <c r="B5" s="6" t="s">
        <v>38</v>
      </c>
      <c r="C5" s="6">
        <v>18.100000000000001</v>
      </c>
    </row>
    <row r="6" spans="1:3">
      <c r="A6" s="6">
        <v>2</v>
      </c>
      <c r="B6" s="6" t="s">
        <v>37</v>
      </c>
      <c r="C6" s="6">
        <v>13.3</v>
      </c>
    </row>
    <row r="7" spans="1:3">
      <c r="A7" s="6">
        <v>3</v>
      </c>
      <c r="B7" s="6" t="s">
        <v>40</v>
      </c>
      <c r="C7" s="6">
        <v>13.1</v>
      </c>
    </row>
    <row r="8" spans="1:3">
      <c r="A8" s="6">
        <v>4</v>
      </c>
      <c r="B8" s="6" t="s">
        <v>41</v>
      </c>
      <c r="C8" s="6">
        <v>11.6</v>
      </c>
    </row>
    <row r="9" spans="1:3">
      <c r="A9" s="6">
        <v>5</v>
      </c>
      <c r="B9" s="6" t="s">
        <v>30</v>
      </c>
      <c r="C9" s="6">
        <v>10</v>
      </c>
    </row>
    <row r="10" spans="1:3">
      <c r="A10" s="6">
        <v>6</v>
      </c>
      <c r="B10" s="6" t="s">
        <v>42</v>
      </c>
      <c r="C10" s="6">
        <v>9.83</v>
      </c>
    </row>
    <row r="11" spans="1:3">
      <c r="A11" s="6">
        <v>7</v>
      </c>
      <c r="B11" s="6" t="s">
        <v>43</v>
      </c>
      <c r="C11" s="6">
        <v>8.74</v>
      </c>
    </row>
    <row r="12" spans="1:3">
      <c r="A12" s="6">
        <v>8</v>
      </c>
      <c r="B12" s="6" t="s">
        <v>28</v>
      </c>
      <c r="C12" s="6">
        <v>8.67</v>
      </c>
    </row>
    <row r="13" spans="1:3">
      <c r="A13" s="6">
        <v>9</v>
      </c>
      <c r="B13" s="6" t="s">
        <v>44</v>
      </c>
      <c r="C13" s="6">
        <v>7.43</v>
      </c>
    </row>
    <row r="14" spans="1:3">
      <c r="A14" s="6">
        <v>10</v>
      </c>
      <c r="B14" s="6" t="s">
        <v>45</v>
      </c>
      <c r="C14" s="6">
        <v>7.13</v>
      </c>
    </row>
    <row r="15" spans="1:3">
      <c r="A15" s="6">
        <v>11</v>
      </c>
      <c r="B15" s="6" t="s">
        <v>46</v>
      </c>
      <c r="C15" s="6">
        <v>6.67</v>
      </c>
    </row>
    <row r="16" spans="1:3">
      <c r="A16" s="6">
        <v>12</v>
      </c>
      <c r="B16" s="6" t="s">
        <v>35</v>
      </c>
      <c r="C16" s="6">
        <v>6.67</v>
      </c>
    </row>
    <row r="17" spans="1:3">
      <c r="A17" s="7"/>
      <c r="B17" s="7"/>
      <c r="C17" s="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19E285-1BBD-4C33-A6D9-F5D68B3C4646}">
  <dimension ref="A1:C15"/>
  <sheetViews>
    <sheetView workbookViewId="0">
      <selection activeCell="E4" sqref="E4"/>
    </sheetView>
  </sheetViews>
  <sheetFormatPr defaultRowHeight="15"/>
  <cols>
    <col min="1" max="1" width="15.5703125" customWidth="1"/>
    <col min="2" max="2" width="41" style="17" customWidth="1"/>
    <col min="3" max="3" width="15.5703125" customWidth="1"/>
  </cols>
  <sheetData>
    <row r="1" spans="1:3" ht="18.75">
      <c r="A1" s="1" t="s">
        <v>47</v>
      </c>
      <c r="B1" s="13"/>
      <c r="C1" s="1"/>
    </row>
    <row r="3" spans="1:3" s="18" customFormat="1">
      <c r="A3" s="18" t="s">
        <v>156</v>
      </c>
    </row>
    <row r="4" spans="1:3">
      <c r="A4" s="6"/>
      <c r="B4" s="6" t="s">
        <v>26</v>
      </c>
      <c r="C4" s="6" t="s">
        <v>27</v>
      </c>
    </row>
    <row r="5" spans="1:3">
      <c r="A5" s="6">
        <v>1</v>
      </c>
      <c r="B5" s="6" t="s">
        <v>48</v>
      </c>
      <c r="C5" s="6">
        <v>17.3</v>
      </c>
    </row>
    <row r="6" spans="1:3">
      <c r="A6" s="6">
        <v>2</v>
      </c>
      <c r="B6" s="6" t="s">
        <v>49</v>
      </c>
      <c r="C6" s="6">
        <v>12.8</v>
      </c>
    </row>
    <row r="7" spans="1:3">
      <c r="A7" s="6">
        <v>3</v>
      </c>
      <c r="B7" s="6" t="s">
        <v>50</v>
      </c>
      <c r="C7" s="6">
        <v>8.9</v>
      </c>
    </row>
    <row r="8" spans="1:3">
      <c r="A8" s="6">
        <v>4</v>
      </c>
      <c r="B8" s="6" t="s">
        <v>51</v>
      </c>
      <c r="C8" s="6">
        <v>8.14</v>
      </c>
    </row>
    <row r="9" spans="1:3">
      <c r="A9" s="6">
        <v>5</v>
      </c>
      <c r="B9" s="6" t="s">
        <v>52</v>
      </c>
      <c r="C9" s="6">
        <v>7.97</v>
      </c>
    </row>
    <row r="10" spans="1:3">
      <c r="A10" s="6">
        <v>6</v>
      </c>
      <c r="B10" s="6" t="s">
        <v>53</v>
      </c>
      <c r="C10" s="6">
        <v>7.14</v>
      </c>
    </row>
    <row r="11" spans="1:3">
      <c r="A11" s="6">
        <v>7</v>
      </c>
      <c r="B11" s="6" t="s">
        <v>54</v>
      </c>
      <c r="C11" s="6">
        <v>4.17</v>
      </c>
    </row>
    <row r="12" spans="1:3">
      <c r="A12" s="6">
        <v>8</v>
      </c>
      <c r="B12" s="6" t="s">
        <v>55</v>
      </c>
      <c r="C12" s="6">
        <v>3.92</v>
      </c>
    </row>
    <row r="13" spans="1:3">
      <c r="A13" s="6">
        <v>9</v>
      </c>
      <c r="B13" s="6" t="s">
        <v>56</v>
      </c>
      <c r="C13" s="6">
        <v>3.92</v>
      </c>
    </row>
    <row r="14" spans="1:3">
      <c r="A14" s="6">
        <v>10</v>
      </c>
      <c r="B14" s="6" t="s">
        <v>57</v>
      </c>
      <c r="C14" s="6">
        <v>3.82</v>
      </c>
    </row>
    <row r="15" spans="1:3">
      <c r="A15" s="6">
        <v>11</v>
      </c>
      <c r="B15" s="6" t="s">
        <v>37</v>
      </c>
      <c r="C15" s="6">
        <v>3.7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CB8E66-825C-41FD-9063-89CC412FE320}">
  <dimension ref="A1:G39"/>
  <sheetViews>
    <sheetView workbookViewId="0">
      <selection activeCell="I9" sqref="I9"/>
    </sheetView>
  </sheetViews>
  <sheetFormatPr defaultRowHeight="15"/>
  <cols>
    <col min="1" max="1" width="15.5703125" customWidth="1"/>
    <col min="2" max="2" width="17.85546875" style="17" customWidth="1"/>
    <col min="3" max="7" width="15.5703125" customWidth="1"/>
  </cols>
  <sheetData>
    <row r="1" spans="1:7" ht="18.75">
      <c r="A1" s="1" t="s">
        <v>58</v>
      </c>
      <c r="B1" s="13"/>
      <c r="C1" s="1"/>
      <c r="D1" s="2"/>
      <c r="E1" s="2"/>
      <c r="F1" s="2"/>
      <c r="G1" s="3"/>
    </row>
    <row r="3" spans="1:7" s="4" customFormat="1">
      <c r="A3" s="8" t="s">
        <v>59</v>
      </c>
      <c r="B3" s="8"/>
      <c r="C3" s="8"/>
      <c r="D3" s="8"/>
      <c r="E3" s="8"/>
      <c r="F3" s="8"/>
      <c r="G3" s="8"/>
    </row>
    <row r="4" spans="1:7" ht="30">
      <c r="A4" s="10"/>
      <c r="B4" s="10" t="s">
        <v>119</v>
      </c>
      <c r="C4" s="10" t="s">
        <v>120</v>
      </c>
      <c r="D4" s="10" t="s">
        <v>121</v>
      </c>
      <c r="E4" s="10" t="s">
        <v>122</v>
      </c>
      <c r="F4" s="10" t="s">
        <v>123</v>
      </c>
      <c r="G4" s="10" t="s">
        <v>124</v>
      </c>
    </row>
    <row r="5" spans="1:7">
      <c r="A5" s="6" t="s">
        <v>60</v>
      </c>
      <c r="B5" s="6">
        <v>4.6428589349362896</v>
      </c>
      <c r="C5" s="6">
        <v>4.4279433578807303</v>
      </c>
      <c r="D5" s="6">
        <v>4.3205754761445201</v>
      </c>
      <c r="E5" s="6">
        <v>3.59378755195837</v>
      </c>
      <c r="F5" s="6">
        <v>3.50734278658779</v>
      </c>
      <c r="G5" s="6">
        <v>3.4070528502423598</v>
      </c>
    </row>
    <row r="6" spans="1:7">
      <c r="A6" s="6" t="s">
        <v>61</v>
      </c>
      <c r="B6" s="6">
        <v>7.86206107000383</v>
      </c>
      <c r="C6" s="6">
        <v>8.1368029304959606</v>
      </c>
      <c r="D6" s="6">
        <v>7.8472797421075997</v>
      </c>
      <c r="E6" s="6">
        <v>7.29132793823229</v>
      </c>
      <c r="F6" s="6">
        <v>7.1393738525739199</v>
      </c>
      <c r="G6" s="6">
        <v>7.1481717333310604</v>
      </c>
    </row>
    <row r="7" spans="1:7">
      <c r="A7" s="6" t="s">
        <v>62</v>
      </c>
      <c r="B7" s="6">
        <v>7.07619989247286</v>
      </c>
      <c r="C7" s="6">
        <v>7.0846393066996702</v>
      </c>
      <c r="D7" s="6">
        <v>7.2032280099693198</v>
      </c>
      <c r="E7" s="6">
        <v>6.2306378541213201</v>
      </c>
      <c r="F7" s="6">
        <v>6.4920610872697599</v>
      </c>
      <c r="G7" s="6">
        <v>6.5826864472070401</v>
      </c>
    </row>
    <row r="8" spans="1:7">
      <c r="A8" s="6" t="s">
        <v>63</v>
      </c>
      <c r="B8" s="6">
        <v>7.4546648538950597</v>
      </c>
      <c r="C8" s="6">
        <v>7.5212489510816498</v>
      </c>
      <c r="D8" s="6">
        <v>7.6534255353714302</v>
      </c>
      <c r="E8" s="6">
        <v>7.2932131048994</v>
      </c>
      <c r="F8" s="6">
        <v>7.2154207465140097</v>
      </c>
      <c r="G8" s="6">
        <v>7.1410916601101802</v>
      </c>
    </row>
    <row r="9" spans="1:7">
      <c r="A9" s="6" t="s">
        <v>64</v>
      </c>
      <c r="B9" s="6">
        <v>5.4559468816376704</v>
      </c>
      <c r="C9" s="6">
        <v>5.4761943490250999</v>
      </c>
      <c r="D9" s="6">
        <v>5.3361847689631103</v>
      </c>
      <c r="E9" s="6">
        <v>4.6029993719407498</v>
      </c>
      <c r="F9" s="6">
        <v>4.5720546568033704</v>
      </c>
      <c r="G9" s="6">
        <v>4.7278655074835401</v>
      </c>
    </row>
    <row r="10" spans="1:7">
      <c r="A10" s="6" t="s">
        <v>65</v>
      </c>
      <c r="B10" s="6">
        <v>9.0228603461578807</v>
      </c>
      <c r="C10" s="6">
        <v>9.1015139771648101</v>
      </c>
      <c r="D10" s="6">
        <v>9.2111936667484304</v>
      </c>
      <c r="E10" s="6">
        <v>8.4114023894025198</v>
      </c>
      <c r="F10" s="6">
        <v>8.3643775638048403</v>
      </c>
      <c r="G10" s="6">
        <v>8.3418386942131093</v>
      </c>
    </row>
    <row r="11" spans="1:7">
      <c r="A11" s="6" t="s">
        <v>66</v>
      </c>
      <c r="B11" s="6">
        <v>11.8039285996479</v>
      </c>
      <c r="C11" s="6">
        <v>12.283208960352299</v>
      </c>
      <c r="D11" s="6">
        <v>12.309995436176401</v>
      </c>
      <c r="E11" s="6">
        <v>6.9787117394195404</v>
      </c>
      <c r="F11" s="6">
        <v>6.7299525905074198</v>
      </c>
      <c r="G11" s="6">
        <v>6.6858184727257397</v>
      </c>
    </row>
    <row r="12" spans="1:7">
      <c r="A12" s="6" t="s">
        <v>67</v>
      </c>
      <c r="B12" s="6">
        <v>9.8544153567133197</v>
      </c>
      <c r="C12" s="6">
        <v>10.257014771679801</v>
      </c>
      <c r="D12" s="6">
        <v>10.4495718596584</v>
      </c>
      <c r="E12" s="6">
        <v>9.0706088136472705</v>
      </c>
      <c r="F12" s="6">
        <v>8.6707343563276993</v>
      </c>
      <c r="G12" s="6">
        <v>8.2835357135484795</v>
      </c>
    </row>
    <row r="13" spans="1:7">
      <c r="A13" s="6" t="s">
        <v>68</v>
      </c>
      <c r="B13" s="6">
        <v>7.3013161892377596</v>
      </c>
      <c r="C13" s="6">
        <v>7.4739747528018299</v>
      </c>
      <c r="D13" s="6">
        <v>7.5996958719012504</v>
      </c>
      <c r="E13" s="6">
        <v>4.0814685232854098</v>
      </c>
      <c r="F13" s="6">
        <v>4.0306752836216297</v>
      </c>
      <c r="G13" s="6">
        <v>4.0638530922482596</v>
      </c>
    </row>
    <row r="14" spans="1:7">
      <c r="A14" s="6" t="s">
        <v>69</v>
      </c>
      <c r="B14" s="6">
        <v>9.1104259378878893</v>
      </c>
      <c r="C14" s="6">
        <v>9.1424397549491605</v>
      </c>
      <c r="D14" s="6">
        <v>9.3452911873472395</v>
      </c>
      <c r="E14" s="6">
        <v>6.6303339564849004</v>
      </c>
      <c r="F14" s="6">
        <v>6.38112457793682</v>
      </c>
      <c r="G14" s="6">
        <v>6.2783119970510004</v>
      </c>
    </row>
    <row r="15" spans="1:7">
      <c r="A15" s="6" t="s">
        <v>70</v>
      </c>
      <c r="B15" s="6">
        <v>8.2791945353151206</v>
      </c>
      <c r="C15" s="6">
        <v>8.1735601780355491</v>
      </c>
      <c r="D15" s="6">
        <v>8.2901504730606792</v>
      </c>
      <c r="E15" s="6">
        <v>4.2569492383092697</v>
      </c>
      <c r="F15" s="6">
        <v>4.3036082558561803</v>
      </c>
      <c r="G15" s="6">
        <v>4.4173519413239504</v>
      </c>
    </row>
    <row r="16" spans="1:7">
      <c r="A16" s="6" t="s">
        <v>71</v>
      </c>
      <c r="B16" s="6">
        <v>3.6356293190748699</v>
      </c>
      <c r="C16" s="6">
        <v>3.8633178041134202</v>
      </c>
      <c r="D16" s="6">
        <v>3.8011200005817001</v>
      </c>
      <c r="E16" s="6">
        <v>2.8643391302779602</v>
      </c>
      <c r="F16" s="6">
        <v>3.0114804886388602</v>
      </c>
      <c r="G16" s="6">
        <v>2.8592212008608802</v>
      </c>
    </row>
    <row r="17" spans="1:7">
      <c r="A17" s="6" t="s">
        <v>72</v>
      </c>
      <c r="B17" s="6">
        <v>-0.151498318956825</v>
      </c>
      <c r="C17" s="6">
        <v>-0.10073402470618099</v>
      </c>
      <c r="D17" s="6">
        <v>-2.6715850643640902E-3</v>
      </c>
      <c r="E17" s="6">
        <v>-0.10912577083795599</v>
      </c>
      <c r="F17" s="6">
        <v>-0.153760143142431</v>
      </c>
      <c r="G17" s="6">
        <v>-0.11031498545252</v>
      </c>
    </row>
    <row r="18" spans="1:7">
      <c r="A18" s="6" t="s">
        <v>73</v>
      </c>
      <c r="B18" s="6">
        <v>6.7612384138491999</v>
      </c>
      <c r="C18" s="6">
        <v>6.9935940122529896</v>
      </c>
      <c r="D18" s="6">
        <v>7.0871301964223203</v>
      </c>
      <c r="E18" s="6">
        <v>5.9596400958606104</v>
      </c>
      <c r="F18" s="6">
        <v>5.8766246959200696</v>
      </c>
      <c r="G18" s="6">
        <v>5.9956706621522002</v>
      </c>
    </row>
    <row r="19" spans="1:7">
      <c r="A19" s="6" t="s">
        <v>74</v>
      </c>
      <c r="B19" s="6">
        <v>12.407111628879299</v>
      </c>
      <c r="C19" s="6">
        <v>12.5381263815924</v>
      </c>
      <c r="D19" s="6">
        <v>12.803928205436801</v>
      </c>
      <c r="E19" s="6">
        <v>11.6979155521609</v>
      </c>
      <c r="F19" s="6">
        <v>11.606982839091</v>
      </c>
      <c r="G19" s="6">
        <v>11.556965527975599</v>
      </c>
    </row>
    <row r="20" spans="1:7">
      <c r="A20" s="6" t="s">
        <v>75</v>
      </c>
      <c r="B20" s="6">
        <v>5.1781079340851504</v>
      </c>
      <c r="C20" s="6">
        <v>5.6430864904132596</v>
      </c>
      <c r="D20" s="6">
        <v>5.7242531362745401</v>
      </c>
      <c r="E20" s="6">
        <v>5.0277983205391399</v>
      </c>
      <c r="F20" s="6">
        <v>4.9825179571268903</v>
      </c>
      <c r="G20" s="6">
        <v>4.5979919553438098</v>
      </c>
    </row>
    <row r="21" spans="1:7">
      <c r="A21" s="6" t="s">
        <v>76</v>
      </c>
      <c r="B21" s="6">
        <v>11.2629694046996</v>
      </c>
      <c r="C21" s="6">
        <v>11.3815903898705</v>
      </c>
      <c r="D21" s="6">
        <v>11.580500358834801</v>
      </c>
      <c r="E21" s="6">
        <v>10.484459853398</v>
      </c>
      <c r="F21" s="6">
        <v>10.3907381477187</v>
      </c>
      <c r="G21" s="6">
        <v>10.124650646546399</v>
      </c>
    </row>
    <row r="22" spans="1:7">
      <c r="A22" s="6" t="s">
        <v>77</v>
      </c>
      <c r="B22" s="6">
        <v>6.4229221423119496</v>
      </c>
      <c r="C22" s="6">
        <v>6.6236587464084797</v>
      </c>
      <c r="D22" s="6">
        <v>6.59443451205449</v>
      </c>
      <c r="E22" s="6">
        <v>5.53139157560536</v>
      </c>
      <c r="F22" s="6">
        <v>5.4102787616419201</v>
      </c>
      <c r="G22" s="6">
        <v>4.9743544914913498</v>
      </c>
    </row>
    <row r="23" spans="1:7">
      <c r="A23" s="6" t="s">
        <v>78</v>
      </c>
      <c r="B23" s="6">
        <v>16.577128308678201</v>
      </c>
      <c r="C23" s="6">
        <v>16.8512037530922</v>
      </c>
      <c r="D23" s="6">
        <v>16.806458448319599</v>
      </c>
      <c r="E23" s="6">
        <v>14.183055257627901</v>
      </c>
      <c r="F23" s="6">
        <v>14.0416297155991</v>
      </c>
      <c r="G23" s="6">
        <v>13.6154691559341</v>
      </c>
    </row>
    <row r="24" spans="1:7">
      <c r="A24" s="6" t="s">
        <v>79</v>
      </c>
      <c r="B24" s="6">
        <v>4.3291836603430198</v>
      </c>
      <c r="C24" s="6">
        <v>4.2620580664826999</v>
      </c>
      <c r="D24" s="6">
        <v>4.1803158472980302</v>
      </c>
      <c r="E24" s="6">
        <v>3.3436815230274899</v>
      </c>
      <c r="F24" s="6">
        <v>3.5529308439867902</v>
      </c>
      <c r="G24" s="6">
        <v>3.72118198178952</v>
      </c>
    </row>
    <row r="25" spans="1:7">
      <c r="A25" s="6" t="s">
        <v>80</v>
      </c>
      <c r="B25" s="6">
        <v>8.3804096760840991</v>
      </c>
      <c r="C25" s="6">
        <v>8.8484799526746603</v>
      </c>
      <c r="D25" s="6">
        <v>8.7398953142753193</v>
      </c>
      <c r="E25" s="6">
        <v>7.3894938133601702</v>
      </c>
      <c r="F25" s="6">
        <v>7.4026147015653496</v>
      </c>
      <c r="G25" s="6">
        <v>7.2935456727825203</v>
      </c>
    </row>
    <row r="26" spans="1:7">
      <c r="A26" s="6" t="s">
        <v>81</v>
      </c>
      <c r="B26" s="6">
        <v>4.5031549336896202</v>
      </c>
      <c r="C26" s="6">
        <v>4.9475369621249401</v>
      </c>
      <c r="D26" s="6">
        <v>4.6338038875402301</v>
      </c>
      <c r="E26" s="6">
        <v>3.97644500575141</v>
      </c>
      <c r="F26" s="6">
        <v>4.0107715440846397</v>
      </c>
      <c r="G26" s="6">
        <v>4.0954364646805503</v>
      </c>
    </row>
    <row r="27" spans="1:7">
      <c r="A27" s="6" t="s">
        <v>82</v>
      </c>
      <c r="B27" s="6">
        <v>7.58086005573184</v>
      </c>
      <c r="C27" s="6">
        <v>7.6596308097932804</v>
      </c>
      <c r="D27" s="6">
        <v>7.7124322891254904</v>
      </c>
      <c r="E27" s="6">
        <v>7.2918928398455698</v>
      </c>
      <c r="F27" s="6">
        <v>7.2052849015938998</v>
      </c>
      <c r="G27" s="6">
        <v>6.9929152895787698</v>
      </c>
    </row>
    <row r="28" spans="1:7">
      <c r="A28" s="6" t="s">
        <v>83</v>
      </c>
      <c r="B28" s="6">
        <v>3.2298014835776301</v>
      </c>
      <c r="C28" s="6">
        <v>3.8703018324457599</v>
      </c>
      <c r="D28" s="6">
        <v>3.4824694786243899</v>
      </c>
      <c r="E28" s="6">
        <v>2.9047936882224099</v>
      </c>
      <c r="F28" s="6">
        <v>3.1872780236976599</v>
      </c>
      <c r="G28" s="6">
        <v>3.1425384117523101</v>
      </c>
    </row>
    <row r="29" spans="1:7">
      <c r="A29" s="6" t="s">
        <v>84</v>
      </c>
      <c r="B29" s="6">
        <v>1.1184818478320599</v>
      </c>
      <c r="C29" s="6">
        <v>1.3030503401418501</v>
      </c>
      <c r="D29" s="6">
        <v>1.3097216775288201</v>
      </c>
      <c r="E29" s="6">
        <v>1.1092096318223701</v>
      </c>
      <c r="F29" s="6">
        <v>1.1091731416688999</v>
      </c>
      <c r="G29" s="6">
        <v>1.14985850256313</v>
      </c>
    </row>
    <row r="30" spans="1:7">
      <c r="A30" s="6" t="s">
        <v>85</v>
      </c>
      <c r="B30" s="6">
        <v>8.8414022283666096</v>
      </c>
      <c r="C30" s="6">
        <v>8.8390718536366109</v>
      </c>
      <c r="D30" s="6">
        <v>9.0745592391616494</v>
      </c>
      <c r="E30" s="6">
        <v>6.9716679484876796</v>
      </c>
      <c r="F30" s="6">
        <v>6.8834560903120696</v>
      </c>
      <c r="G30" s="6">
        <v>6.9115389305313899</v>
      </c>
    </row>
    <row r="31" spans="1:7">
      <c r="A31" s="6" t="s">
        <v>86</v>
      </c>
      <c r="B31" s="6">
        <v>6.4741443890599699</v>
      </c>
      <c r="C31" s="6">
        <v>6.37041002058203</v>
      </c>
      <c r="D31" s="6">
        <v>6.6565450684596499</v>
      </c>
      <c r="E31" s="6">
        <v>5.3590260541832997</v>
      </c>
      <c r="F31" s="6">
        <v>5.4244147321999403</v>
      </c>
      <c r="G31" s="6">
        <v>5.3580945694937903</v>
      </c>
    </row>
    <row r="32" spans="1:7">
      <c r="A32" s="6" t="s">
        <v>87</v>
      </c>
      <c r="B32" s="6">
        <v>3.9809419353914701</v>
      </c>
      <c r="C32" s="6">
        <v>3.9211619241698799</v>
      </c>
      <c r="D32" s="6">
        <v>4.1114108551047499</v>
      </c>
      <c r="E32" s="6">
        <v>3.0300167479276001</v>
      </c>
      <c r="F32" s="6">
        <v>3.2227100222127198</v>
      </c>
      <c r="G32" s="6">
        <v>3.0241701352816399</v>
      </c>
    </row>
    <row r="33" spans="1:7">
      <c r="A33" s="6" t="s">
        <v>88</v>
      </c>
      <c r="B33" s="6">
        <v>5.7295090951541603</v>
      </c>
      <c r="C33" s="6">
        <v>5.7591198843000404</v>
      </c>
      <c r="D33" s="6">
        <v>5.78288798637415</v>
      </c>
      <c r="E33" s="6">
        <v>3.6311445017778801</v>
      </c>
      <c r="F33" s="6">
        <v>3.6309080467317401</v>
      </c>
      <c r="G33" s="6">
        <v>3.7227453084874802</v>
      </c>
    </row>
    <row r="34" spans="1:7">
      <c r="A34" s="6" t="s">
        <v>89</v>
      </c>
      <c r="B34" s="6">
        <v>6.7759688853659803</v>
      </c>
      <c r="C34" s="6">
        <v>6.6375827845512196</v>
      </c>
      <c r="D34" s="6">
        <v>6.7807001004627896</v>
      </c>
      <c r="E34" s="6">
        <v>4.9849454623584002</v>
      </c>
      <c r="F34" s="6">
        <v>5.0675117957334601</v>
      </c>
      <c r="G34" s="6">
        <v>5.0987070229512597</v>
      </c>
    </row>
    <row r="35" spans="1:7">
      <c r="A35" s="6" t="s">
        <v>90</v>
      </c>
      <c r="B35" s="6">
        <v>6.6836180705868999</v>
      </c>
      <c r="C35" s="6">
        <v>6.4074875419958497</v>
      </c>
      <c r="D35" s="6">
        <v>6.6624457435487896</v>
      </c>
      <c r="E35" s="6">
        <v>4.5463433343757398</v>
      </c>
      <c r="F35" s="6">
        <v>4.5459579237624803</v>
      </c>
      <c r="G35" s="6">
        <v>4.6313595017943596</v>
      </c>
    </row>
    <row r="36" spans="1:7">
      <c r="A36" s="6" t="s">
        <v>91</v>
      </c>
      <c r="B36" s="6">
        <v>7.9745396475605004</v>
      </c>
      <c r="C36" s="6">
        <v>8.2659654620079905</v>
      </c>
      <c r="D36" s="6">
        <v>8.2863689756458303</v>
      </c>
      <c r="E36" s="6">
        <v>6.8845854656855101</v>
      </c>
      <c r="F36" s="6">
        <v>6.6147014173638397</v>
      </c>
      <c r="G36" s="6">
        <v>6.8063048236566797</v>
      </c>
    </row>
    <row r="37" spans="1:7">
      <c r="A37" s="6" t="s">
        <v>92</v>
      </c>
      <c r="B37" s="6">
        <v>8.3095508373798506</v>
      </c>
      <c r="C37" s="6">
        <v>8.4200006324864596</v>
      </c>
      <c r="D37" s="6">
        <v>8.4760734789069492</v>
      </c>
      <c r="E37" s="6">
        <v>6.3945408851650098</v>
      </c>
      <c r="F37" s="6">
        <v>6.2672649651819299</v>
      </c>
      <c r="G37" s="6">
        <v>6.2238272403199701</v>
      </c>
    </row>
    <row r="38" spans="1:7">
      <c r="A38" s="6" t="s">
        <v>93</v>
      </c>
      <c r="B38" s="6">
        <v>3.3428554208704502</v>
      </c>
      <c r="C38" s="6">
        <v>3.8579468213889698</v>
      </c>
      <c r="D38" s="6">
        <v>3.4867439401932998</v>
      </c>
      <c r="E38" s="6">
        <v>3.0993487232954799</v>
      </c>
      <c r="F38" s="6">
        <v>3.0569586860553799</v>
      </c>
      <c r="G38" s="6">
        <v>3.0069104284337702</v>
      </c>
    </row>
    <row r="39" spans="1:7">
      <c r="A39" s="6" t="s">
        <v>94</v>
      </c>
      <c r="B39" s="6">
        <v>8.4406728072050807</v>
      </c>
      <c r="C39" s="6">
        <v>8.4291255815954393</v>
      </c>
      <c r="D39" s="6">
        <v>8.6948214608663399</v>
      </c>
      <c r="E39" s="6">
        <v>6.0872381214404996</v>
      </c>
      <c r="F39" s="6">
        <v>5.9652749137526104</v>
      </c>
      <c r="G39" s="6">
        <v>6.107228077241350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D3F6D9-53FE-4436-9574-8B53A4DD420B}">
  <dimension ref="A1:G51"/>
  <sheetViews>
    <sheetView workbookViewId="0">
      <selection activeCell="I5" sqref="I5"/>
    </sheetView>
  </sheetViews>
  <sheetFormatPr defaultRowHeight="15"/>
  <cols>
    <col min="1" max="1" width="15.5703125" customWidth="1"/>
    <col min="2" max="2" width="19.85546875" style="17" customWidth="1"/>
    <col min="3" max="3" width="18.42578125" customWidth="1"/>
    <col min="4" max="4" width="17.85546875" customWidth="1"/>
    <col min="5" max="7" width="15.5703125" customWidth="1"/>
  </cols>
  <sheetData>
    <row r="1" spans="1:7" ht="18.75">
      <c r="A1" s="1" t="s">
        <v>95</v>
      </c>
      <c r="B1" s="13"/>
      <c r="C1" s="1"/>
      <c r="D1" s="2"/>
      <c r="E1" s="2"/>
      <c r="F1" s="2"/>
      <c r="G1" s="3"/>
    </row>
    <row r="3" spans="1:7" s="20" customFormat="1">
      <c r="A3" s="36" t="s">
        <v>96</v>
      </c>
      <c r="B3" s="36"/>
      <c r="C3" s="36"/>
      <c r="D3" s="36"/>
      <c r="E3" s="36"/>
      <c r="F3" s="36"/>
      <c r="G3" s="19"/>
    </row>
    <row r="4" spans="1:7" ht="30">
      <c r="A4" s="10"/>
      <c r="B4" s="10" t="s">
        <v>119</v>
      </c>
      <c r="C4" s="10" t="s">
        <v>120</v>
      </c>
      <c r="D4" s="10" t="s">
        <v>121</v>
      </c>
      <c r="E4" s="10" t="s">
        <v>122</v>
      </c>
      <c r="F4" s="10" t="s">
        <v>123</v>
      </c>
      <c r="G4" s="10" t="s">
        <v>124</v>
      </c>
    </row>
    <row r="5" spans="1:7">
      <c r="A5" s="6" t="s">
        <v>60</v>
      </c>
      <c r="B5" s="6">
        <v>6.8838570121630704</v>
      </c>
      <c r="C5" s="6">
        <v>7.1916481110822001</v>
      </c>
      <c r="D5" s="6">
        <v>6.65987805773063</v>
      </c>
      <c r="E5" s="6">
        <v>4.1359516432559502</v>
      </c>
      <c r="F5" s="6">
        <v>4.0915353018871299</v>
      </c>
      <c r="G5" s="6">
        <v>4.2272286672015804</v>
      </c>
    </row>
    <row r="6" spans="1:7">
      <c r="A6" s="6" t="s">
        <v>97</v>
      </c>
      <c r="B6" s="6">
        <v>8.9650486485668797</v>
      </c>
      <c r="C6" s="6">
        <v>8.7764426937141096</v>
      </c>
      <c r="D6" s="6">
        <v>8.8391270943502906</v>
      </c>
      <c r="E6" s="6">
        <v>7.4877407166109302</v>
      </c>
      <c r="F6" s="6">
        <v>7.3649578044532298</v>
      </c>
      <c r="G6" s="6">
        <v>7.4989596611423899</v>
      </c>
    </row>
    <row r="7" spans="1:7">
      <c r="A7" s="6" t="s">
        <v>61</v>
      </c>
      <c r="B7" s="6">
        <v>8.4721307769277097</v>
      </c>
      <c r="C7" s="6">
        <v>7.8264949151538703</v>
      </c>
      <c r="D7" s="6">
        <v>8.27089888038795</v>
      </c>
      <c r="E7" s="6">
        <v>4.2800515705254503</v>
      </c>
      <c r="F7" s="6">
        <v>4.2870122916644</v>
      </c>
      <c r="G7" s="6">
        <v>4.3228061286551496</v>
      </c>
    </row>
    <row r="8" spans="1:7">
      <c r="A8" s="6" t="s">
        <v>62</v>
      </c>
      <c r="B8" s="6">
        <v>8.0512225279956695</v>
      </c>
      <c r="C8" s="6">
        <v>8.2430098088884503</v>
      </c>
      <c r="D8" s="6">
        <v>8.1550308622630503</v>
      </c>
      <c r="E8" s="6">
        <v>6.6878445991097797</v>
      </c>
      <c r="F8" s="6">
        <v>6.5950186876816996</v>
      </c>
      <c r="G8" s="6">
        <v>6.1795898538556999</v>
      </c>
    </row>
    <row r="9" spans="1:7">
      <c r="A9" s="6" t="s">
        <v>98</v>
      </c>
      <c r="B9" s="6">
        <v>4.8005010161098998</v>
      </c>
      <c r="C9" s="6">
        <v>4.4814027641190002</v>
      </c>
      <c r="D9" s="6">
        <v>4.8513163378810997</v>
      </c>
      <c r="E9" s="6">
        <v>4.00264758360795</v>
      </c>
      <c r="F9" s="6">
        <v>3.8108715724110498</v>
      </c>
      <c r="G9" s="6">
        <v>3.57447507286457</v>
      </c>
    </row>
    <row r="10" spans="1:7">
      <c r="A10" s="6" t="s">
        <v>63</v>
      </c>
      <c r="B10" s="6">
        <v>8.8678342187065908</v>
      </c>
      <c r="C10" s="6">
        <v>8.8917990217696499</v>
      </c>
      <c r="D10" s="6">
        <v>8.7950818412004299</v>
      </c>
      <c r="E10" s="6">
        <v>7.6370346749204199</v>
      </c>
      <c r="F10" s="6">
        <v>7.5862243934086804</v>
      </c>
      <c r="G10" s="6">
        <v>7.5409059445150302</v>
      </c>
    </row>
    <row r="11" spans="1:7">
      <c r="A11" s="6" t="s">
        <v>99</v>
      </c>
      <c r="B11" s="6">
        <v>11.457657720536201</v>
      </c>
      <c r="C11" s="6">
        <v>11.926437924912401</v>
      </c>
      <c r="D11" s="6">
        <v>11.665404668935</v>
      </c>
      <c r="E11" s="6">
        <v>7.1446699262255304</v>
      </c>
      <c r="F11" s="6">
        <v>6.9969246952716997</v>
      </c>
      <c r="G11" s="6">
        <v>6.8680321940552398</v>
      </c>
    </row>
    <row r="12" spans="1:7">
      <c r="A12" s="6" t="s">
        <v>100</v>
      </c>
      <c r="B12" s="6">
        <v>6.6919547140128302</v>
      </c>
      <c r="C12" s="6">
        <v>6.6617415682628396</v>
      </c>
      <c r="D12" s="6">
        <v>6.5632119925880996</v>
      </c>
      <c r="E12" s="6">
        <v>4.4888802295987702</v>
      </c>
      <c r="F12" s="6">
        <v>4.3708324215261998</v>
      </c>
      <c r="G12" s="6">
        <v>4.48374124402216</v>
      </c>
    </row>
    <row r="13" spans="1:7">
      <c r="A13" s="6" t="s">
        <v>101</v>
      </c>
      <c r="B13" s="6">
        <v>5.4468364751209197</v>
      </c>
      <c r="C13" s="6">
        <v>5.2292566274127701</v>
      </c>
      <c r="D13" s="6">
        <v>5.3936432118590298</v>
      </c>
      <c r="E13" s="6">
        <v>4.3031048636594802</v>
      </c>
      <c r="F13" s="6">
        <v>4.4452406250311398</v>
      </c>
      <c r="G13" s="6">
        <v>4.2989507215551104</v>
      </c>
    </row>
    <row r="14" spans="1:7">
      <c r="A14" s="6" t="s">
        <v>102</v>
      </c>
      <c r="B14" s="6">
        <v>4.4178357194193696</v>
      </c>
      <c r="C14" s="6">
        <v>4.4418263222494598</v>
      </c>
      <c r="D14" s="6">
        <v>4.2796713775372899</v>
      </c>
      <c r="E14" s="6">
        <v>3.4206902211425199</v>
      </c>
      <c r="F14" s="6">
        <v>3.42386364800549</v>
      </c>
      <c r="G14" s="6">
        <v>3.5093145187112</v>
      </c>
    </row>
    <row r="15" spans="1:7">
      <c r="A15" s="6" t="s">
        <v>66</v>
      </c>
      <c r="B15" s="6">
        <v>9.3001320934182701</v>
      </c>
      <c r="C15" s="6">
        <v>9.1494469734224602</v>
      </c>
      <c r="D15" s="6">
        <v>8.8692261796226806</v>
      </c>
      <c r="E15" s="6">
        <v>5.3529741058978404</v>
      </c>
      <c r="F15" s="6">
        <v>5.7342691315840399</v>
      </c>
      <c r="G15" s="6">
        <v>5.6950165874814598</v>
      </c>
    </row>
    <row r="16" spans="1:7">
      <c r="A16" s="6" t="s">
        <v>67</v>
      </c>
      <c r="B16" s="6">
        <v>11.7910771584258</v>
      </c>
      <c r="C16" s="6">
        <v>12.168353158728801</v>
      </c>
      <c r="D16" s="6">
        <v>11.872623864905499</v>
      </c>
      <c r="E16" s="6">
        <v>5.26510640364409</v>
      </c>
      <c r="F16" s="6">
        <v>5.6123034703147798</v>
      </c>
      <c r="G16" s="6">
        <v>5.5169206636869399</v>
      </c>
    </row>
    <row r="17" spans="1:7">
      <c r="A17" s="6" t="s">
        <v>69</v>
      </c>
      <c r="B17" s="6">
        <v>6.94340802879577</v>
      </c>
      <c r="C17" s="6">
        <v>7.26533924162002</v>
      </c>
      <c r="D17" s="6">
        <v>6.9801578524135302</v>
      </c>
      <c r="E17" s="6">
        <v>4.7202004777142603</v>
      </c>
      <c r="F17" s="6">
        <v>4.4130325215303801</v>
      </c>
      <c r="G17" s="6">
        <v>4.91282023932692</v>
      </c>
    </row>
    <row r="18" spans="1:7">
      <c r="A18" s="6" t="s">
        <v>70</v>
      </c>
      <c r="B18" s="6">
        <v>9.4230464779637906</v>
      </c>
      <c r="C18" s="6">
        <v>9.7090309894154601</v>
      </c>
      <c r="D18" s="6">
        <v>9.3509539586456398</v>
      </c>
      <c r="E18" s="6">
        <v>4.4510317932971804</v>
      </c>
      <c r="F18" s="6">
        <v>4.5043346067074097</v>
      </c>
      <c r="G18" s="6">
        <v>4.44498141124377</v>
      </c>
    </row>
    <row r="19" spans="1:7">
      <c r="A19" s="6" t="s">
        <v>71</v>
      </c>
      <c r="B19" s="6">
        <v>7.2492977287582399</v>
      </c>
      <c r="C19" s="6">
        <v>6.9645423812495997</v>
      </c>
      <c r="D19" s="6">
        <v>6.8036531298307201</v>
      </c>
      <c r="E19" s="6">
        <v>4.3080676105876599</v>
      </c>
      <c r="F19" s="6">
        <v>4.1224466296420896</v>
      </c>
      <c r="G19" s="6">
        <v>4.2571445184884098</v>
      </c>
    </row>
    <row r="20" spans="1:7">
      <c r="A20" s="6" t="s">
        <v>72</v>
      </c>
      <c r="B20" s="6">
        <v>5.0140011567427498</v>
      </c>
      <c r="C20" s="6">
        <v>4.61044733072164</v>
      </c>
      <c r="D20" s="6">
        <v>4.7999562087914702</v>
      </c>
      <c r="E20" s="6">
        <v>4.3084678392954903</v>
      </c>
      <c r="F20" s="6">
        <v>4.2180558378168804</v>
      </c>
      <c r="G20" s="6">
        <v>4.3926343210175398</v>
      </c>
    </row>
    <row r="21" spans="1:7">
      <c r="A21" s="6" t="s">
        <v>103</v>
      </c>
      <c r="B21" s="6">
        <v>5.3244201453735398</v>
      </c>
      <c r="C21" s="6">
        <v>4.9968324480857902</v>
      </c>
      <c r="D21" s="6">
        <v>5.1379312578394396</v>
      </c>
      <c r="E21" s="6">
        <v>3.4478001092855601</v>
      </c>
      <c r="F21" s="6">
        <v>3.45120670522609</v>
      </c>
      <c r="G21" s="6">
        <v>3.5559723625683399</v>
      </c>
    </row>
    <row r="22" spans="1:7">
      <c r="A22" s="6" t="s">
        <v>104</v>
      </c>
      <c r="B22" s="6">
        <v>5.1948069304597801</v>
      </c>
      <c r="C22" s="6">
        <v>5.2133700494913304</v>
      </c>
      <c r="D22" s="6">
        <v>4.9789146736139598</v>
      </c>
      <c r="E22" s="6">
        <v>3.4478174373913602</v>
      </c>
      <c r="F22" s="6">
        <v>3.4513099264011302</v>
      </c>
      <c r="G22" s="6">
        <v>3.4450448358733499</v>
      </c>
    </row>
    <row r="23" spans="1:7">
      <c r="A23" s="6" t="s">
        <v>105</v>
      </c>
      <c r="B23" s="6">
        <v>5.9572286461039203</v>
      </c>
      <c r="C23" s="6">
        <v>5.6726794362991404</v>
      </c>
      <c r="D23" s="6">
        <v>5.9446827642908699</v>
      </c>
      <c r="E23" s="6">
        <v>4.57281819506413</v>
      </c>
      <c r="F23" s="6">
        <v>4.3199938736910699</v>
      </c>
      <c r="G23" s="6">
        <v>4.4988381656418799</v>
      </c>
    </row>
    <row r="24" spans="1:7">
      <c r="A24" s="6" t="s">
        <v>106</v>
      </c>
      <c r="B24" s="6">
        <v>5.20242387191331</v>
      </c>
      <c r="C24" s="6">
        <v>5.4558076077215398</v>
      </c>
      <c r="D24" s="6">
        <v>4.4934165140867099</v>
      </c>
      <c r="E24" s="6">
        <v>3.4650827150627701</v>
      </c>
      <c r="F24" s="6">
        <v>3.6243813104434799</v>
      </c>
      <c r="G24" s="6">
        <v>3.4624511279471499</v>
      </c>
    </row>
    <row r="25" spans="1:7">
      <c r="A25" s="6" t="s">
        <v>107</v>
      </c>
      <c r="B25" s="6">
        <v>5.1623111687188104</v>
      </c>
      <c r="C25" s="6">
        <v>5.3834081621868703</v>
      </c>
      <c r="D25" s="6">
        <v>5.22409484362979</v>
      </c>
      <c r="E25" s="6">
        <v>3.6789473848878398</v>
      </c>
      <c r="F25" s="6">
        <v>3.6827586414832401</v>
      </c>
      <c r="G25" s="6">
        <v>3.7720708935790999</v>
      </c>
    </row>
    <row r="26" spans="1:7">
      <c r="A26" s="6" t="s">
        <v>75</v>
      </c>
      <c r="B26" s="6">
        <v>8.7976324281506209</v>
      </c>
      <c r="C26" s="6">
        <v>9.1471122231815691</v>
      </c>
      <c r="D26" s="6">
        <v>8.7918212349358704</v>
      </c>
      <c r="E26" s="6">
        <v>5.9165001967792499</v>
      </c>
      <c r="F26" s="6">
        <v>6.2066184590912199</v>
      </c>
      <c r="G26" s="6">
        <v>6.1887379074193003</v>
      </c>
    </row>
    <row r="27" spans="1:7">
      <c r="A27" s="6" t="s">
        <v>108</v>
      </c>
      <c r="B27" s="6">
        <v>8.1793947452693203</v>
      </c>
      <c r="C27" s="6">
        <v>8.6850805160833993</v>
      </c>
      <c r="D27" s="6">
        <v>8.1999057002203308</v>
      </c>
      <c r="E27" s="6">
        <v>6.8511810020235799</v>
      </c>
      <c r="F27" s="6">
        <v>7.1909030279831496</v>
      </c>
      <c r="G27" s="6">
        <v>7.44155606018602</v>
      </c>
    </row>
    <row r="28" spans="1:7">
      <c r="A28" s="6" t="s">
        <v>109</v>
      </c>
      <c r="B28" s="6">
        <v>10.736880457738099</v>
      </c>
      <c r="C28" s="6">
        <v>11.1584323645894</v>
      </c>
      <c r="D28" s="6">
        <v>10.8769607201145</v>
      </c>
      <c r="E28" s="6">
        <v>9.4050121126439308</v>
      </c>
      <c r="F28" s="6">
        <v>9.6573211510010299</v>
      </c>
      <c r="G28" s="6">
        <v>9.7928565778075001</v>
      </c>
    </row>
    <row r="29" spans="1:7">
      <c r="A29" s="6" t="s">
        <v>76</v>
      </c>
      <c r="B29" s="6">
        <v>10.507994078340101</v>
      </c>
      <c r="C29" s="6">
        <v>10.973227049351699</v>
      </c>
      <c r="D29" s="6">
        <v>10.7448319206738</v>
      </c>
      <c r="E29" s="6">
        <v>9.6321154732173397</v>
      </c>
      <c r="F29" s="6">
        <v>9.7923668364196104</v>
      </c>
      <c r="G29" s="6">
        <v>9.9584230034687007</v>
      </c>
    </row>
    <row r="30" spans="1:7">
      <c r="A30" s="6" t="s">
        <v>77</v>
      </c>
      <c r="B30" s="6">
        <v>6.8613015066020004</v>
      </c>
      <c r="C30" s="6">
        <v>6.9352631703155998</v>
      </c>
      <c r="D30" s="6">
        <v>6.6598875508242203</v>
      </c>
      <c r="E30" s="6">
        <v>5.0704911459339002</v>
      </c>
      <c r="F30" s="6">
        <v>5.1879034991194999</v>
      </c>
      <c r="G30" s="6">
        <v>5.2998908577358899</v>
      </c>
    </row>
    <row r="31" spans="1:7">
      <c r="A31" s="6" t="s">
        <v>110</v>
      </c>
      <c r="B31" s="6">
        <v>8.3841262674429995</v>
      </c>
      <c r="C31" s="6">
        <v>8.4634520725577698</v>
      </c>
      <c r="D31" s="6">
        <v>8.0985111258588205</v>
      </c>
      <c r="E31" s="6">
        <v>4.2142707936250101</v>
      </c>
      <c r="F31" s="6">
        <v>4.2211147080820997</v>
      </c>
      <c r="G31" s="6">
        <v>4.2088354861953698</v>
      </c>
    </row>
    <row r="32" spans="1:7">
      <c r="A32" s="6" t="s">
        <v>79</v>
      </c>
      <c r="B32" s="6">
        <v>2.3326089366834002</v>
      </c>
      <c r="C32" s="6">
        <v>2.2791464374544499</v>
      </c>
      <c r="D32" s="6">
        <v>2.61603568946706</v>
      </c>
      <c r="E32" s="6">
        <v>1.90517019973298</v>
      </c>
      <c r="F32" s="6">
        <v>1.90593692949441</v>
      </c>
      <c r="G32" s="6">
        <v>1.95572453965226</v>
      </c>
    </row>
    <row r="33" spans="1:7">
      <c r="A33" s="6" t="s">
        <v>81</v>
      </c>
      <c r="B33" s="6">
        <v>5.3315627398400602</v>
      </c>
      <c r="C33" s="6">
        <v>5.3111637997139898</v>
      </c>
      <c r="D33" s="6">
        <v>5.1972790257965498</v>
      </c>
      <c r="E33" s="6">
        <v>3.4476497304309599</v>
      </c>
      <c r="F33" s="6">
        <v>3.4510929367552299</v>
      </c>
      <c r="G33" s="6">
        <v>3.44491637071879</v>
      </c>
    </row>
    <row r="34" spans="1:7">
      <c r="A34" s="6" t="s">
        <v>82</v>
      </c>
      <c r="B34" s="6">
        <v>8.0616132088583203</v>
      </c>
      <c r="C34" s="6">
        <v>8.1221314657627595</v>
      </c>
      <c r="D34" s="6">
        <v>8.0198218785556605</v>
      </c>
      <c r="E34" s="6">
        <v>7.1032257489635997</v>
      </c>
      <c r="F34" s="6">
        <v>7.1219422109710901</v>
      </c>
      <c r="G34" s="6">
        <v>7.1354564967252996</v>
      </c>
    </row>
    <row r="35" spans="1:7">
      <c r="A35" s="6" t="s">
        <v>83</v>
      </c>
      <c r="B35" s="6">
        <v>5.0681147586027002</v>
      </c>
      <c r="C35" s="6">
        <v>5.2700577111186</v>
      </c>
      <c r="D35" s="6">
        <v>4.80137409095442</v>
      </c>
      <c r="E35" s="6">
        <v>3.30912477432291</v>
      </c>
      <c r="F35" s="6">
        <v>3.31216598883347</v>
      </c>
      <c r="G35" s="6">
        <v>3.30671086720199</v>
      </c>
    </row>
    <row r="36" spans="1:7">
      <c r="A36" s="6" t="s">
        <v>84</v>
      </c>
      <c r="B36" s="6">
        <v>4.2986319221991796</v>
      </c>
      <c r="C36" s="6">
        <v>3.8783834249371401</v>
      </c>
      <c r="D36" s="6">
        <v>4.2166714749896697</v>
      </c>
      <c r="E36" s="6">
        <v>3.0718442283609102</v>
      </c>
      <c r="F36" s="6">
        <v>3.0189346745064598</v>
      </c>
      <c r="G36" s="6">
        <v>3.06998414395387</v>
      </c>
    </row>
    <row r="37" spans="1:7">
      <c r="A37" s="6" t="s">
        <v>85</v>
      </c>
      <c r="B37" s="6">
        <v>9.4615729789280092</v>
      </c>
      <c r="C37" s="6">
        <v>9.8847983595049307</v>
      </c>
      <c r="D37" s="6">
        <v>9.5862159448607507</v>
      </c>
      <c r="E37" s="6">
        <v>6.1423115081386603</v>
      </c>
      <c r="F37" s="6">
        <v>6.2690685240513098</v>
      </c>
      <c r="G37" s="6">
        <v>6.2183698702332997</v>
      </c>
    </row>
    <row r="38" spans="1:7">
      <c r="A38" s="6" t="s">
        <v>111</v>
      </c>
      <c r="B38" s="6">
        <v>5.3627335844553397</v>
      </c>
      <c r="C38" s="6">
        <v>5.3373932340130104</v>
      </c>
      <c r="D38" s="6">
        <v>5.2436747833317501</v>
      </c>
      <c r="E38" s="6">
        <v>4.7488167112786401</v>
      </c>
      <c r="F38" s="6">
        <v>4.5222489770125502</v>
      </c>
      <c r="G38" s="6">
        <v>4.4799408005252204</v>
      </c>
    </row>
    <row r="39" spans="1:7">
      <c r="A39" s="6" t="s">
        <v>86</v>
      </c>
      <c r="B39" s="6">
        <v>6.4605536769419798</v>
      </c>
      <c r="C39" s="6">
        <v>6.61986346285076</v>
      </c>
      <c r="D39" s="6">
        <v>6.0655173614846198</v>
      </c>
      <c r="E39" s="6">
        <v>5.2460727960679803</v>
      </c>
      <c r="F39" s="6">
        <v>5.2292570899890602</v>
      </c>
      <c r="G39" s="6">
        <v>5.4201000370181802</v>
      </c>
    </row>
    <row r="40" spans="1:7">
      <c r="A40" s="6" t="s">
        <v>112</v>
      </c>
      <c r="B40" s="6">
        <v>6.8982305235321597</v>
      </c>
      <c r="C40" s="6">
        <v>7.0371300477263601</v>
      </c>
      <c r="D40" s="6">
        <v>6.6212998642868204</v>
      </c>
      <c r="E40" s="6">
        <v>5.9693049944142302</v>
      </c>
      <c r="F40" s="6">
        <v>5.7973573658628501</v>
      </c>
      <c r="G40" s="6">
        <v>5.8669902635341904</v>
      </c>
    </row>
    <row r="41" spans="1:7">
      <c r="A41" s="6" t="s">
        <v>87</v>
      </c>
      <c r="B41" s="6">
        <v>6.9938496253275702</v>
      </c>
      <c r="C41" s="6">
        <v>7.0634013290832796</v>
      </c>
      <c r="D41" s="6">
        <v>6.8386361071578703</v>
      </c>
      <c r="E41" s="6">
        <v>3.96426555329333</v>
      </c>
      <c r="F41" s="6">
        <v>4.1756738371947399</v>
      </c>
      <c r="G41" s="6">
        <v>4.0133783212812801</v>
      </c>
    </row>
    <row r="42" spans="1:7">
      <c r="A42" s="6" t="s">
        <v>113</v>
      </c>
      <c r="B42" s="6">
        <v>8.1319585485046009</v>
      </c>
      <c r="C42" s="6">
        <v>8.2417186365631192</v>
      </c>
      <c r="D42" s="6">
        <v>8.10874357646688</v>
      </c>
      <c r="E42" s="6">
        <v>5.8453557081214402</v>
      </c>
      <c r="F42" s="6">
        <v>5.75328464580031</v>
      </c>
      <c r="G42" s="6">
        <v>5.8764601917896098</v>
      </c>
    </row>
    <row r="43" spans="1:7">
      <c r="A43" s="6" t="s">
        <v>88</v>
      </c>
      <c r="B43" s="6">
        <v>4.8139476093798503</v>
      </c>
      <c r="C43" s="6">
        <v>5.0345786613690704</v>
      </c>
      <c r="D43" s="6">
        <v>5.0138124885676296</v>
      </c>
      <c r="E43" s="6">
        <v>3.4158353293392798</v>
      </c>
      <c r="F43" s="6">
        <v>3.4190320334597901</v>
      </c>
      <c r="G43" s="6">
        <v>3.5187182331072999</v>
      </c>
    </row>
    <row r="44" spans="1:7">
      <c r="A44" s="6" t="s">
        <v>114</v>
      </c>
      <c r="B44" s="6">
        <v>5.9622707426293404</v>
      </c>
      <c r="C44" s="6">
        <v>5.9271426098192803</v>
      </c>
      <c r="D44" s="6">
        <v>5.8003867452678701</v>
      </c>
      <c r="E44" s="6">
        <v>3.5860800388495102</v>
      </c>
      <c r="F44" s="6">
        <v>3.5901240989876202</v>
      </c>
      <c r="G44" s="6">
        <v>3.5828689530426199</v>
      </c>
    </row>
    <row r="45" spans="1:7">
      <c r="A45" s="6" t="s">
        <v>89</v>
      </c>
      <c r="B45" s="6">
        <v>3.86098655823859</v>
      </c>
      <c r="C45" s="6">
        <v>4.0810922020973299</v>
      </c>
      <c r="D45" s="6">
        <v>3.8413610957784199</v>
      </c>
      <c r="E45" s="6">
        <v>2.8576862848003399</v>
      </c>
      <c r="F45" s="6">
        <v>2.8595310185136902</v>
      </c>
      <c r="G45" s="6">
        <v>2.91087275809535</v>
      </c>
    </row>
    <row r="46" spans="1:7">
      <c r="A46" s="6" t="s">
        <v>94</v>
      </c>
      <c r="B46" s="6">
        <v>5.1309425388691601</v>
      </c>
      <c r="C46" s="6">
        <v>5.7313567534608696</v>
      </c>
      <c r="D46" s="6">
        <v>5.3821532092117099</v>
      </c>
      <c r="E46" s="6">
        <v>3.8439505119129298</v>
      </c>
      <c r="F46" s="6">
        <v>3.89430056192323</v>
      </c>
      <c r="G46" s="6">
        <v>3.8405201481541802</v>
      </c>
    </row>
    <row r="47" spans="1:7">
      <c r="A47" s="6" t="s">
        <v>115</v>
      </c>
      <c r="B47" s="6">
        <v>5.27812594329066</v>
      </c>
      <c r="C47" s="6">
        <v>5.7290089235221302</v>
      </c>
      <c r="D47" s="6">
        <v>5.7104841245021003</v>
      </c>
      <c r="E47" s="6">
        <v>3.9541555074344998</v>
      </c>
      <c r="F47" s="6">
        <v>4.2470225380997997</v>
      </c>
      <c r="G47" s="6">
        <v>4.1614340628538704</v>
      </c>
    </row>
    <row r="48" spans="1:7">
      <c r="A48" s="6" t="s">
        <v>90</v>
      </c>
      <c r="B48" s="6">
        <v>3.0550671645440799</v>
      </c>
      <c r="C48" s="6">
        <v>3.2633538254601002</v>
      </c>
      <c r="D48" s="6">
        <v>3.0261063406842701</v>
      </c>
      <c r="E48" s="6">
        <v>2.4916143054814799</v>
      </c>
      <c r="F48" s="6">
        <v>2.5426352380591699</v>
      </c>
      <c r="G48" s="6">
        <v>2.4905085280088302</v>
      </c>
    </row>
    <row r="49" spans="1:7">
      <c r="A49" s="6" t="s">
        <v>92</v>
      </c>
      <c r="B49" s="6">
        <v>5.4730216603319199</v>
      </c>
      <c r="C49" s="6">
        <v>5.7641717905666203</v>
      </c>
      <c r="D49" s="6">
        <v>5.3383994994275703</v>
      </c>
      <c r="E49" s="6">
        <v>3.44383763309283</v>
      </c>
      <c r="F49" s="6">
        <v>3.4473437482846898</v>
      </c>
      <c r="G49" s="6">
        <v>3.60631880296715</v>
      </c>
    </row>
    <row r="50" spans="1:7">
      <c r="A50" s="6" t="s">
        <v>93</v>
      </c>
      <c r="B50" s="6">
        <v>4.4695299686640402</v>
      </c>
      <c r="C50" s="6">
        <v>4.5042099898353198</v>
      </c>
      <c r="D50" s="6">
        <v>4.0175809657255703</v>
      </c>
      <c r="E50" s="6">
        <v>3.1351549840839499</v>
      </c>
      <c r="F50" s="6">
        <v>3.1907294101556798</v>
      </c>
      <c r="G50" s="6">
        <v>3.18595742533534</v>
      </c>
    </row>
    <row r="51" spans="1:7">
      <c r="A51" s="6" t="s">
        <v>116</v>
      </c>
      <c r="B51" s="6">
        <v>9.2253241547239107</v>
      </c>
      <c r="C51" s="6">
        <v>9.3420858354200593</v>
      </c>
      <c r="D51" s="6">
        <v>9.2021048177732307</v>
      </c>
      <c r="E51" s="6">
        <v>8.0596767212836493</v>
      </c>
      <c r="F51" s="6">
        <v>7.9208547269206804</v>
      </c>
      <c r="G51" s="6">
        <v>8.0041108228536295</v>
      </c>
    </row>
  </sheetData>
  <mergeCells count="1">
    <mergeCell ref="A3:F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2D219B-9F69-410B-9338-4D2ED679341B}">
  <dimension ref="A1:G30"/>
  <sheetViews>
    <sheetView workbookViewId="0">
      <selection activeCell="I8" sqref="I8"/>
    </sheetView>
  </sheetViews>
  <sheetFormatPr defaultRowHeight="15"/>
  <cols>
    <col min="1" max="1" width="15.5703125" customWidth="1"/>
    <col min="2" max="2" width="17" style="17" customWidth="1"/>
    <col min="3" max="7" width="15.5703125" customWidth="1"/>
  </cols>
  <sheetData>
    <row r="1" spans="1:7" ht="18.75">
      <c r="A1" s="1" t="s">
        <v>117</v>
      </c>
      <c r="B1" s="13"/>
      <c r="C1" s="1"/>
      <c r="D1" s="2"/>
      <c r="E1" s="2"/>
      <c r="F1" s="2"/>
      <c r="G1" s="3"/>
    </row>
    <row r="3" spans="1:7" s="19" customFormat="1">
      <c r="A3" s="36" t="s">
        <v>118</v>
      </c>
      <c r="B3" s="36"/>
      <c r="C3" s="36"/>
      <c r="D3" s="36"/>
      <c r="E3" s="36"/>
      <c r="F3" s="36"/>
    </row>
    <row r="4" spans="1:7">
      <c r="A4" s="6"/>
      <c r="B4" s="6" t="s">
        <v>119</v>
      </c>
      <c r="C4" s="6" t="s">
        <v>120</v>
      </c>
      <c r="D4" s="6" t="s">
        <v>121</v>
      </c>
      <c r="E4" s="6" t="s">
        <v>122</v>
      </c>
      <c r="F4" s="6" t="s">
        <v>123</v>
      </c>
      <c r="G4" s="6" t="s">
        <v>124</v>
      </c>
    </row>
    <row r="5" spans="1:7">
      <c r="A5" s="6" t="s">
        <v>125</v>
      </c>
      <c r="B5" s="6">
        <v>3.63238294176214</v>
      </c>
      <c r="C5" s="6">
        <v>3.2948762898220001</v>
      </c>
      <c r="D5" s="6">
        <v>3.3269314663465299</v>
      </c>
      <c r="E5" s="6">
        <v>2.6885347435145799</v>
      </c>
      <c r="F5" s="6">
        <v>2.6922436484018299</v>
      </c>
      <c r="G5" s="6">
        <v>2.9032620777081899</v>
      </c>
    </row>
    <row r="6" spans="1:7">
      <c r="A6" s="6" t="s">
        <v>126</v>
      </c>
      <c r="B6" s="6">
        <v>7.7250038904774003</v>
      </c>
      <c r="C6" s="6">
        <v>7.8533455791915001</v>
      </c>
      <c r="D6" s="6">
        <v>8.3844946199119903</v>
      </c>
      <c r="E6" s="6">
        <v>5.90067743433716</v>
      </c>
      <c r="F6" s="6">
        <v>6.1132972325504502</v>
      </c>
      <c r="G6" s="6">
        <v>5.8224585203195103</v>
      </c>
    </row>
    <row r="7" spans="1:7">
      <c r="A7" s="6" t="s">
        <v>127</v>
      </c>
      <c r="B7" s="6">
        <v>8.7064175357664197</v>
      </c>
      <c r="C7" s="6">
        <v>8.0299121620465694</v>
      </c>
      <c r="D7" s="6">
        <v>8.3190433807006894</v>
      </c>
      <c r="E7" s="6">
        <v>7.3997705520329502</v>
      </c>
      <c r="F7" s="6">
        <v>7.5405832536940798</v>
      </c>
      <c r="G7" s="6">
        <v>7.4872327101770004</v>
      </c>
    </row>
    <row r="8" spans="1:7">
      <c r="A8" s="6" t="s">
        <v>128</v>
      </c>
      <c r="B8" s="6">
        <v>9.3424728177086998</v>
      </c>
      <c r="C8" s="6">
        <v>8.7943290746200802</v>
      </c>
      <c r="D8" s="6">
        <v>8.9948366647795002</v>
      </c>
      <c r="E8" s="6">
        <v>7.5569307485082096</v>
      </c>
      <c r="F8" s="6">
        <v>7.7267266511068797</v>
      </c>
      <c r="G8" s="6">
        <v>7.7113629876649696</v>
      </c>
    </row>
    <row r="9" spans="1:7">
      <c r="A9" s="6" t="s">
        <v>129</v>
      </c>
      <c r="B9" s="6">
        <v>8.3627445983493605</v>
      </c>
      <c r="C9" s="6">
        <v>8.1404925650784197</v>
      </c>
      <c r="D9" s="6">
        <v>8.6135497782730699</v>
      </c>
      <c r="E9" s="6">
        <v>7.2556016114570401</v>
      </c>
      <c r="F9" s="6">
        <v>7.1854386080149899</v>
      </c>
      <c r="G9" s="6">
        <v>7.35129538041405</v>
      </c>
    </row>
    <row r="10" spans="1:7">
      <c r="A10" s="6" t="s">
        <v>130</v>
      </c>
      <c r="B10" s="6">
        <v>9.4823555908433708</v>
      </c>
      <c r="C10" s="6">
        <v>8.9303802089267101</v>
      </c>
      <c r="D10" s="6">
        <v>8.1744515965285593</v>
      </c>
      <c r="E10" s="6">
        <v>7.17885913158816</v>
      </c>
      <c r="F10" s="6">
        <v>6.99697277972062</v>
      </c>
      <c r="G10" s="6">
        <v>6.9054801218249704</v>
      </c>
    </row>
    <row r="11" spans="1:7">
      <c r="A11" s="6" t="s">
        <v>131</v>
      </c>
      <c r="B11" s="6">
        <v>9.8200755391481493</v>
      </c>
      <c r="C11" s="6">
        <v>9.3991812955960192</v>
      </c>
      <c r="D11" s="6">
        <v>9.1480847290373006</v>
      </c>
      <c r="E11" s="6">
        <v>7.53003040001229</v>
      </c>
      <c r="F11" s="6">
        <v>7.37083316904884</v>
      </c>
      <c r="G11" s="6">
        <v>7.6997084302691103</v>
      </c>
    </row>
    <row r="12" spans="1:7">
      <c r="A12" s="6" t="s">
        <v>132</v>
      </c>
      <c r="B12" s="6">
        <v>6.45755873829546</v>
      </c>
      <c r="C12" s="6">
        <v>6.7262520107502297</v>
      </c>
      <c r="D12" s="6">
        <v>6.3035062065287502</v>
      </c>
      <c r="E12" s="6">
        <v>5.1684187995391202</v>
      </c>
      <c r="F12" s="6">
        <v>5.3358613662822103</v>
      </c>
      <c r="G12" s="6">
        <v>5.2129239116691002</v>
      </c>
    </row>
    <row r="13" spans="1:7">
      <c r="A13" s="6" t="s">
        <v>70</v>
      </c>
      <c r="B13" s="6">
        <v>6.2746136567603399</v>
      </c>
      <c r="C13" s="6">
        <v>6.3888884108644</v>
      </c>
      <c r="D13" s="6">
        <v>6.3736409731619297</v>
      </c>
      <c r="E13" s="6">
        <v>2.89507530755471</v>
      </c>
      <c r="F13" s="6">
        <v>3.0248600360381901</v>
      </c>
      <c r="G13" s="6">
        <v>2.9026815592706301</v>
      </c>
    </row>
    <row r="14" spans="1:7">
      <c r="A14" s="6" t="s">
        <v>133</v>
      </c>
      <c r="B14" s="6">
        <v>4.3315372767012601</v>
      </c>
      <c r="C14" s="6">
        <v>3.7407703139259501</v>
      </c>
      <c r="D14" s="6">
        <v>3.1923495761507898</v>
      </c>
      <c r="E14" s="6">
        <v>2.8855834534168001</v>
      </c>
      <c r="F14" s="6">
        <v>3.3761025058865499</v>
      </c>
      <c r="G14" s="6">
        <v>2.6486452136238099</v>
      </c>
    </row>
    <row r="15" spans="1:7">
      <c r="A15" s="6" t="s">
        <v>72</v>
      </c>
      <c r="B15" s="6">
        <v>1.7460059510211901</v>
      </c>
      <c r="C15" s="6">
        <v>1.43243552611912</v>
      </c>
      <c r="D15" s="6">
        <v>1.8116398649032099</v>
      </c>
      <c r="E15" s="6">
        <v>0.91992240475197495</v>
      </c>
      <c r="F15" s="6">
        <v>0.92081132222477202</v>
      </c>
      <c r="G15" s="6">
        <v>0.92117571022592704</v>
      </c>
    </row>
    <row r="16" spans="1:7">
      <c r="A16" s="6" t="s">
        <v>134</v>
      </c>
      <c r="B16" s="6">
        <v>11.669334891159201</v>
      </c>
      <c r="C16" s="6">
        <v>11.0776097318517</v>
      </c>
      <c r="D16" s="6">
        <v>11.4625315979655</v>
      </c>
      <c r="E16" s="6">
        <v>6.9827054672344504</v>
      </c>
      <c r="F16" s="6">
        <v>6.7564426906603501</v>
      </c>
      <c r="G16" s="6">
        <v>7.0063745026092201</v>
      </c>
    </row>
    <row r="17" spans="1:7">
      <c r="A17" s="6" t="s">
        <v>74</v>
      </c>
      <c r="B17" s="6">
        <v>10.0853237602824</v>
      </c>
      <c r="C17" s="6">
        <v>9.7486441596954805</v>
      </c>
      <c r="D17" s="6">
        <v>9.7946659030881609</v>
      </c>
      <c r="E17" s="6">
        <v>8.6958338592832192</v>
      </c>
      <c r="F17" s="6">
        <v>8.8049702012620408</v>
      </c>
      <c r="G17" s="6">
        <v>8.8207765141691592</v>
      </c>
    </row>
    <row r="18" spans="1:7">
      <c r="A18" s="6" t="s">
        <v>135</v>
      </c>
      <c r="B18" s="6">
        <v>9.57960778994787</v>
      </c>
      <c r="C18" s="6">
        <v>9.4464425677806307</v>
      </c>
      <c r="D18" s="6">
        <v>8.91129639367316</v>
      </c>
      <c r="E18" s="6">
        <v>8.2940328326116504</v>
      </c>
      <c r="F18" s="6">
        <v>8.4018129339752505</v>
      </c>
      <c r="G18" s="6">
        <v>8.3612919832077797</v>
      </c>
    </row>
    <row r="19" spans="1:7">
      <c r="A19" s="6" t="s">
        <v>136</v>
      </c>
      <c r="B19" s="6">
        <v>8.1337101411834496</v>
      </c>
      <c r="C19" s="6">
        <v>8.0502100907120102</v>
      </c>
      <c r="D19" s="6">
        <v>8.2959955708130799</v>
      </c>
      <c r="E19" s="6">
        <v>6.3006660025985299</v>
      </c>
      <c r="F19" s="6">
        <v>6.5610860766116597</v>
      </c>
      <c r="G19" s="6">
        <v>6.1767764405923504</v>
      </c>
    </row>
    <row r="20" spans="1:7">
      <c r="A20" s="6" t="s">
        <v>137</v>
      </c>
      <c r="B20" s="6">
        <v>11.2758407578647</v>
      </c>
      <c r="C20" s="6">
        <v>10.593705816698099</v>
      </c>
      <c r="D20" s="6">
        <v>10.3066012241694</v>
      </c>
      <c r="E20" s="6">
        <v>8.9111838925573092</v>
      </c>
      <c r="F20" s="6">
        <v>9.0209658044122492</v>
      </c>
      <c r="G20" s="6">
        <v>9.0430160691700507</v>
      </c>
    </row>
    <row r="21" spans="1:7">
      <c r="A21" s="6" t="s">
        <v>138</v>
      </c>
      <c r="B21" s="6">
        <v>6.1472542106333297</v>
      </c>
      <c r="C21" s="6">
        <v>5.0928612623771103</v>
      </c>
      <c r="D21" s="6">
        <v>5.5242075031041198</v>
      </c>
      <c r="E21" s="6">
        <v>2.8084844212762401</v>
      </c>
      <c r="F21" s="6">
        <v>3.1737616343883102</v>
      </c>
      <c r="G21" s="6">
        <v>3.1759320222929102</v>
      </c>
    </row>
    <row r="22" spans="1:7">
      <c r="A22" s="6" t="s">
        <v>84</v>
      </c>
      <c r="B22" s="6">
        <v>-2.3366682708040898</v>
      </c>
      <c r="C22" s="6">
        <v>-2.3373953708605999</v>
      </c>
      <c r="D22" s="6">
        <v>-2.31828153217988</v>
      </c>
      <c r="E22" s="6">
        <v>-2.33812751904847</v>
      </c>
      <c r="F22" s="6">
        <v>-2.3380643696923702</v>
      </c>
      <c r="G22" s="6">
        <v>-2.3380384923276898</v>
      </c>
    </row>
    <row r="23" spans="1:7">
      <c r="A23" s="6" t="s">
        <v>111</v>
      </c>
      <c r="B23" s="6">
        <v>8.7955210112431299</v>
      </c>
      <c r="C23" s="6">
        <v>8.38990397307116</v>
      </c>
      <c r="D23" s="6">
        <v>9.2996725977322807</v>
      </c>
      <c r="E23" s="6">
        <v>5.2344043131239397</v>
      </c>
      <c r="F23" s="6">
        <v>5.1721210674856204</v>
      </c>
      <c r="G23" s="6">
        <v>5.2461857528596596</v>
      </c>
    </row>
    <row r="24" spans="1:7">
      <c r="A24" s="6" t="s">
        <v>139</v>
      </c>
      <c r="B24" s="6">
        <v>5.6070092733391199</v>
      </c>
      <c r="C24" s="6">
        <v>5.81070239849738</v>
      </c>
      <c r="D24" s="6">
        <v>5.9715143945127398</v>
      </c>
      <c r="E24" s="6">
        <v>4.9421265465069499</v>
      </c>
      <c r="F24" s="6">
        <v>5.0602089740818901</v>
      </c>
      <c r="G24" s="6">
        <v>5.1325433489016499</v>
      </c>
    </row>
    <row r="25" spans="1:7">
      <c r="A25" s="6" t="s">
        <v>86</v>
      </c>
      <c r="B25" s="6">
        <v>7.3778259337539298</v>
      </c>
      <c r="C25" s="6">
        <v>7.1015375804548198</v>
      </c>
      <c r="D25" s="6">
        <v>6.9578179892706098</v>
      </c>
      <c r="E25" s="6">
        <v>6.3257999805586396</v>
      </c>
      <c r="F25" s="6">
        <v>6.25571011889601</v>
      </c>
      <c r="G25" s="6">
        <v>6.3530016241781304</v>
      </c>
    </row>
    <row r="26" spans="1:7">
      <c r="A26" s="6" t="s">
        <v>140</v>
      </c>
      <c r="B26" s="6">
        <v>4.17567144490285</v>
      </c>
      <c r="C26" s="6">
        <v>4.58871575107782</v>
      </c>
      <c r="D26" s="6">
        <v>5.4346760025460199</v>
      </c>
      <c r="E26" s="6">
        <v>3.20412178106031</v>
      </c>
      <c r="F26" s="6">
        <v>3.20978534012252</v>
      </c>
      <c r="G26" s="6">
        <v>2.9868653648162198</v>
      </c>
    </row>
    <row r="27" spans="1:7">
      <c r="A27" s="6" t="s">
        <v>141</v>
      </c>
      <c r="B27" s="6">
        <v>10.5306569839977</v>
      </c>
      <c r="C27" s="6">
        <v>10.170626364681199</v>
      </c>
      <c r="D27" s="6">
        <v>11.203204965480101</v>
      </c>
      <c r="E27" s="6">
        <v>9.5174646717653602</v>
      </c>
      <c r="F27" s="6">
        <v>9.4567950950053508</v>
      </c>
      <c r="G27" s="6">
        <v>9.6407553529814098</v>
      </c>
    </row>
    <row r="28" spans="1:7">
      <c r="A28" s="6" t="s">
        <v>88</v>
      </c>
      <c r="B28" s="6">
        <v>7.7333679879809898</v>
      </c>
      <c r="C28" s="6">
        <v>7.7064112512212404</v>
      </c>
      <c r="D28" s="6">
        <v>6.6328347285374498</v>
      </c>
      <c r="E28" s="6">
        <v>5.74764106145106</v>
      </c>
      <c r="F28" s="6">
        <v>5.9302032175342001</v>
      </c>
      <c r="G28" s="6">
        <v>5.9740910956798503</v>
      </c>
    </row>
    <row r="29" spans="1:7">
      <c r="A29" s="6" t="s">
        <v>89</v>
      </c>
      <c r="B29" s="6">
        <v>0.73667624937005105</v>
      </c>
      <c r="C29" s="6">
        <v>0.93965587031381703</v>
      </c>
      <c r="D29" s="6">
        <v>2.0127393677843699</v>
      </c>
      <c r="E29" s="6">
        <v>0.27299660606445197</v>
      </c>
      <c r="F29" s="6">
        <v>0.27367609586698499</v>
      </c>
      <c r="G29" s="6">
        <v>0.27395455370837501</v>
      </c>
    </row>
    <row r="30" spans="1:7">
      <c r="A30" s="6" t="s">
        <v>142</v>
      </c>
      <c r="B30" s="6">
        <v>9.8068331230150498</v>
      </c>
      <c r="C30" s="6">
        <v>9.4005686806344002</v>
      </c>
      <c r="D30" s="6">
        <v>10.302159685269199</v>
      </c>
      <c r="E30" s="6">
        <v>8.6302652449868393</v>
      </c>
      <c r="F30" s="6">
        <v>8.5627315226867395</v>
      </c>
      <c r="G30" s="6">
        <v>8.7032461874130203</v>
      </c>
    </row>
  </sheetData>
  <mergeCells count="1">
    <mergeCell ref="A3:F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EE6E52-1993-41B5-97D3-DAB241B7ACE7}">
  <dimension ref="A1:G19"/>
  <sheetViews>
    <sheetView workbookViewId="0">
      <selection activeCell="E7" sqref="E7"/>
    </sheetView>
  </sheetViews>
  <sheetFormatPr defaultRowHeight="15"/>
  <cols>
    <col min="1" max="1" width="15.5703125" customWidth="1"/>
    <col min="2" max="2" width="15.85546875" style="17" customWidth="1"/>
    <col min="3" max="6" width="15.5703125" customWidth="1"/>
    <col min="7" max="7" width="17.85546875" customWidth="1"/>
  </cols>
  <sheetData>
    <row r="1" spans="1:7" ht="18.75">
      <c r="A1" s="1" t="s">
        <v>143</v>
      </c>
      <c r="B1" s="13"/>
      <c r="C1" s="1"/>
      <c r="D1" s="2"/>
      <c r="E1" s="2"/>
      <c r="F1" s="2"/>
      <c r="G1" s="3"/>
    </row>
    <row r="3" spans="1:7" s="4" customFormat="1">
      <c r="A3" s="8" t="s">
        <v>144</v>
      </c>
      <c r="B3" s="8"/>
      <c r="C3" s="8"/>
    </row>
    <row r="4" spans="1:7">
      <c r="A4" s="6"/>
      <c r="B4" s="6" t="s">
        <v>4</v>
      </c>
      <c r="C4" s="6" t="s">
        <v>5</v>
      </c>
      <c r="D4" s="6" t="s">
        <v>6</v>
      </c>
      <c r="E4" s="9"/>
    </row>
    <row r="5" spans="1:7">
      <c r="A5" s="5" t="s">
        <v>145</v>
      </c>
      <c r="B5" s="5">
        <v>0.97825029617401815</v>
      </c>
      <c r="C5" s="5">
        <v>1.1182989463186719</v>
      </c>
      <c r="D5" s="5">
        <v>0.91409660560608974</v>
      </c>
      <c r="E5" s="21"/>
    </row>
    <row r="6" spans="1:7">
      <c r="A6" s="5" t="s">
        <v>146</v>
      </c>
      <c r="B6" s="5">
        <v>3.2996359713984964E-2</v>
      </c>
      <c r="C6" s="5">
        <v>1.2707102297107319E-2</v>
      </c>
      <c r="D6" s="5">
        <v>2.4100285922574457E-2</v>
      </c>
      <c r="E6" s="21"/>
    </row>
    <row r="7" spans="1:7">
      <c r="A7" s="5" t="s">
        <v>147</v>
      </c>
      <c r="B7" s="5">
        <v>8.3892628677467732E-2</v>
      </c>
      <c r="C7" s="5">
        <v>3.2561875359306006E-2</v>
      </c>
      <c r="D7" s="5">
        <v>7.4660959514331895E-2</v>
      </c>
      <c r="E7" s="21"/>
    </row>
    <row r="8" spans="1:7">
      <c r="B8"/>
    </row>
    <row r="9" spans="1:7" s="4" customFormat="1">
      <c r="A9" s="8" t="s">
        <v>7</v>
      </c>
    </row>
    <row r="10" spans="1:7">
      <c r="A10" s="6"/>
      <c r="B10" s="6"/>
      <c r="C10" s="6" t="s">
        <v>0</v>
      </c>
      <c r="D10" s="6" t="s">
        <v>12</v>
      </c>
      <c r="E10" s="6" t="s">
        <v>1</v>
      </c>
      <c r="F10" s="6" t="s">
        <v>2</v>
      </c>
      <c r="G10" s="12" t="s">
        <v>3</v>
      </c>
    </row>
    <row r="11" spans="1:7">
      <c r="A11" s="33" t="s">
        <v>145</v>
      </c>
      <c r="B11" s="6" t="s">
        <v>4</v>
      </c>
      <c r="C11" s="5">
        <v>15.027473449707031</v>
      </c>
      <c r="D11" s="5">
        <v>7.4063119888305664</v>
      </c>
      <c r="E11" s="5">
        <f>D11-C11</f>
        <v>-7.6211614608764648</v>
      </c>
      <c r="F11" s="5">
        <f>E11-AVERAGE(E11:E13)</f>
        <v>3.1724452972412109E-2</v>
      </c>
      <c r="G11" s="12">
        <f t="shared" ref="G11:G19" si="0">POWER(2, -F11)</f>
        <v>0.97825029617401815</v>
      </c>
    </row>
    <row r="12" spans="1:7">
      <c r="A12" s="34"/>
      <c r="B12" s="6" t="s">
        <v>5</v>
      </c>
      <c r="C12" s="5">
        <v>15.126639366149902</v>
      </c>
      <c r="D12" s="5">
        <v>7.3124475479125977</v>
      </c>
      <c r="E12" s="5">
        <f t="shared" ref="E12:E19" si="1">D12-C12</f>
        <v>-7.8141918182373047</v>
      </c>
      <c r="F12" s="5">
        <f>E12-AVERAGE(E11:E13)</f>
        <v>-0.16130590438842773</v>
      </c>
      <c r="G12" s="12">
        <f t="shared" si="0"/>
        <v>1.1182989463186719</v>
      </c>
    </row>
    <row r="13" spans="1:7">
      <c r="A13" s="35"/>
      <c r="B13" s="6" t="s">
        <v>6</v>
      </c>
      <c r="C13" s="5">
        <v>14.922427177429199</v>
      </c>
      <c r="D13" s="5">
        <v>7.3991227149963379</v>
      </c>
      <c r="E13" s="5">
        <f t="shared" si="1"/>
        <v>-7.5233044624328613</v>
      </c>
      <c r="F13" s="5">
        <f>E13-AVERAGE(E11:E13)</f>
        <v>0.12958145141601563</v>
      </c>
      <c r="G13" s="12">
        <f t="shared" si="0"/>
        <v>0.91409660560608974</v>
      </c>
    </row>
    <row r="14" spans="1:7">
      <c r="A14" s="33" t="s">
        <v>146</v>
      </c>
      <c r="B14" s="6" t="s">
        <v>4</v>
      </c>
      <c r="C14" s="5">
        <v>15.645509719848633</v>
      </c>
      <c r="D14" s="5">
        <v>12.914173126220703</v>
      </c>
      <c r="E14" s="5">
        <f t="shared" si="1"/>
        <v>-2.7313365936279297</v>
      </c>
      <c r="F14" s="5">
        <f>E14-AVERAGE(E11:E13)</f>
        <v>4.9215493202209473</v>
      </c>
      <c r="G14" s="12">
        <f t="shared" si="0"/>
        <v>3.2996359713984964E-2</v>
      </c>
    </row>
    <row r="15" spans="1:7">
      <c r="A15" s="34"/>
      <c r="B15" s="6" t="s">
        <v>5</v>
      </c>
      <c r="C15" s="5">
        <v>14.665507316589355</v>
      </c>
      <c r="D15" s="5">
        <v>13.310842514038086</v>
      </c>
      <c r="E15" s="5">
        <f t="shared" si="1"/>
        <v>-1.3546648025512695</v>
      </c>
      <c r="F15" s="5">
        <f>E15-AVERAGE(E11:E13)</f>
        <v>6.2982211112976074</v>
      </c>
      <c r="G15" s="12">
        <f t="shared" si="0"/>
        <v>1.2707102297107319E-2</v>
      </c>
    </row>
    <row r="16" spans="1:7">
      <c r="A16" s="35"/>
      <c r="B16" s="6" t="s">
        <v>6</v>
      </c>
      <c r="C16" s="5">
        <v>15.039060592651367</v>
      </c>
      <c r="D16" s="5">
        <v>12.760980606079102</v>
      </c>
      <c r="E16" s="5">
        <f t="shared" si="1"/>
        <v>-2.2780799865722656</v>
      </c>
      <c r="F16" s="5">
        <f>E16-AVERAGE(E11:E13)</f>
        <v>5.3748059272766113</v>
      </c>
      <c r="G16" s="12">
        <f t="shared" si="0"/>
        <v>2.4100285922574457E-2</v>
      </c>
    </row>
    <row r="17" spans="1:7">
      <c r="A17" s="33" t="s">
        <v>147</v>
      </c>
      <c r="B17" s="6" t="s">
        <v>4</v>
      </c>
      <c r="C17" s="5">
        <v>13.50373363494873</v>
      </c>
      <c r="D17" s="5">
        <v>9.4261598587036133</v>
      </c>
      <c r="E17" s="5">
        <f t="shared" si="1"/>
        <v>-4.0775737762451172</v>
      </c>
      <c r="F17" s="5">
        <f>E17-AVERAGE(E11:E13)</f>
        <v>3.5753121376037598</v>
      </c>
      <c r="G17" s="12">
        <f t="shared" si="0"/>
        <v>8.3892628677467732E-2</v>
      </c>
    </row>
    <row r="18" spans="1:7">
      <c r="A18" s="34"/>
      <c r="B18" s="6" t="s">
        <v>5</v>
      </c>
      <c r="C18" s="5">
        <v>14.03727912902832</v>
      </c>
      <c r="D18" s="5">
        <v>11.325065612792969</v>
      </c>
      <c r="E18" s="5">
        <f t="shared" si="1"/>
        <v>-2.7122135162353516</v>
      </c>
      <c r="F18" s="5">
        <f>E18-AVERAGE(E11:E13)</f>
        <v>4.9406723976135254</v>
      </c>
      <c r="G18" s="12">
        <f t="shared" si="0"/>
        <v>3.2561875359306006E-2</v>
      </c>
    </row>
    <row r="19" spans="1:7">
      <c r="A19" s="35"/>
      <c r="B19" s="6" t="s">
        <v>6</v>
      </c>
      <c r="C19" s="5">
        <v>15.145698547363281</v>
      </c>
      <c r="D19" s="5">
        <v>11.23631477355957</v>
      </c>
      <c r="E19" s="5">
        <f t="shared" si="1"/>
        <v>-3.9093837738037109</v>
      </c>
      <c r="F19" s="5">
        <f>E19-AVERAGE(E11:E13)</f>
        <v>3.743502140045166</v>
      </c>
      <c r="G19" s="12">
        <f t="shared" si="0"/>
        <v>7.4660959514331895E-2</v>
      </c>
    </row>
  </sheetData>
  <mergeCells count="3">
    <mergeCell ref="A11:A13"/>
    <mergeCell ref="A14:A16"/>
    <mergeCell ref="A17:A19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CF9A59-E0DD-4DD8-A2AC-65892446B0DE}">
  <dimension ref="A1:H19"/>
  <sheetViews>
    <sheetView workbookViewId="0">
      <selection activeCell="A3" sqref="A3"/>
    </sheetView>
  </sheetViews>
  <sheetFormatPr defaultRowHeight="15"/>
  <cols>
    <col min="1" max="1" width="15.5703125" customWidth="1"/>
    <col min="2" max="2" width="15.42578125" style="17" customWidth="1"/>
    <col min="3" max="5" width="15.5703125" customWidth="1"/>
  </cols>
  <sheetData>
    <row r="1" spans="1:8" ht="18.75">
      <c r="A1" s="1" t="s">
        <v>148</v>
      </c>
      <c r="B1" s="13"/>
      <c r="C1" s="1"/>
      <c r="D1" s="2"/>
      <c r="E1" s="2"/>
    </row>
    <row r="3" spans="1:8" s="4" customFormat="1">
      <c r="A3" s="8" t="s">
        <v>11</v>
      </c>
    </row>
    <row r="4" spans="1:8">
      <c r="A4" s="6"/>
      <c r="B4" s="22" t="s">
        <v>145</v>
      </c>
      <c r="C4" s="22" t="s">
        <v>146</v>
      </c>
      <c r="D4" s="22" t="s">
        <v>147</v>
      </c>
      <c r="E4" s="23"/>
    </row>
    <row r="5" spans="1:8">
      <c r="A5" s="6" t="s">
        <v>4</v>
      </c>
      <c r="B5" s="22">
        <v>0.52200000000000002</v>
      </c>
      <c r="C5" s="22">
        <v>0.01</v>
      </c>
      <c r="D5" s="22">
        <v>0.05</v>
      </c>
      <c r="E5" s="23"/>
    </row>
    <row r="6" spans="1:8">
      <c r="A6" s="6" t="s">
        <v>5</v>
      </c>
      <c r="B6" s="22">
        <v>0.48899999999999999</v>
      </c>
      <c r="C6" s="22">
        <v>4.8000000000000001E-2</v>
      </c>
      <c r="D6" s="22">
        <v>4.2000000000000003E-2</v>
      </c>
      <c r="E6" s="23"/>
    </row>
    <row r="7" spans="1:8">
      <c r="A7" s="6" t="s">
        <v>6</v>
      </c>
      <c r="B7" s="22">
        <v>0.53511053315994794</v>
      </c>
      <c r="C7" s="22">
        <v>0.03</v>
      </c>
      <c r="D7" s="22">
        <v>3.9E-2</v>
      </c>
      <c r="E7" s="23"/>
    </row>
    <row r="8" spans="1:8">
      <c r="B8"/>
    </row>
    <row r="9" spans="1:8">
      <c r="A9" s="18" t="s">
        <v>7</v>
      </c>
      <c r="B9"/>
    </row>
    <row r="10" spans="1:8" ht="30">
      <c r="A10" s="6"/>
      <c r="B10" s="24"/>
      <c r="C10" s="10" t="s">
        <v>8</v>
      </c>
      <c r="D10" s="10" t="s">
        <v>9</v>
      </c>
      <c r="E10" s="11" t="s">
        <v>10</v>
      </c>
    </row>
    <row r="11" spans="1:8">
      <c r="A11" s="32" t="s">
        <v>145</v>
      </c>
      <c r="B11" s="6" t="s">
        <v>4</v>
      </c>
      <c r="C11" s="25">
        <v>1311</v>
      </c>
      <c r="D11" s="25">
        <v>684</v>
      </c>
      <c r="E11" s="22">
        <v>0.52200000000000002</v>
      </c>
    </row>
    <row r="12" spans="1:8">
      <c r="A12" s="32"/>
      <c r="B12" s="6" t="s">
        <v>5</v>
      </c>
      <c r="C12" s="25">
        <v>1179</v>
      </c>
      <c r="D12" s="25">
        <v>577</v>
      </c>
      <c r="E12" s="22">
        <v>0.48899999999999999</v>
      </c>
      <c r="F12" s="26"/>
      <c r="G12" s="27"/>
      <c r="H12" s="28"/>
    </row>
    <row r="13" spans="1:8">
      <c r="A13" s="32"/>
      <c r="B13" s="6" t="s">
        <v>6</v>
      </c>
      <c r="C13" s="25">
        <v>1538</v>
      </c>
      <c r="D13" s="25">
        <v>823</v>
      </c>
      <c r="E13" s="22">
        <v>0.53511053315994794</v>
      </c>
      <c r="F13" s="26"/>
      <c r="G13" s="27"/>
      <c r="H13" s="28"/>
    </row>
    <row r="14" spans="1:8">
      <c r="A14" s="32" t="s">
        <v>146</v>
      </c>
      <c r="B14" s="6" t="s">
        <v>4</v>
      </c>
      <c r="C14" s="25">
        <v>1466</v>
      </c>
      <c r="D14" s="25">
        <v>15</v>
      </c>
      <c r="E14" s="22">
        <v>0.01</v>
      </c>
      <c r="F14" s="26"/>
      <c r="G14" s="27"/>
      <c r="H14" s="28"/>
    </row>
    <row r="15" spans="1:8">
      <c r="A15" s="32"/>
      <c r="B15" s="6" t="s">
        <v>5</v>
      </c>
      <c r="C15" s="25">
        <v>1554</v>
      </c>
      <c r="D15" s="25">
        <v>74</v>
      </c>
      <c r="E15" s="22">
        <v>4.8000000000000001E-2</v>
      </c>
      <c r="F15" s="26"/>
      <c r="G15" s="27"/>
      <c r="H15" s="28"/>
    </row>
    <row r="16" spans="1:8">
      <c r="A16" s="32"/>
      <c r="B16" s="6" t="s">
        <v>6</v>
      </c>
      <c r="C16" s="25">
        <v>1689</v>
      </c>
      <c r="D16" s="25">
        <v>50</v>
      </c>
      <c r="E16" s="22">
        <v>0.03</v>
      </c>
      <c r="F16" s="26"/>
      <c r="G16" s="27"/>
      <c r="H16" s="28"/>
    </row>
    <row r="17" spans="1:5">
      <c r="A17" s="32" t="s">
        <v>147</v>
      </c>
      <c r="B17" s="6" t="s">
        <v>4</v>
      </c>
      <c r="C17" s="25">
        <v>1327</v>
      </c>
      <c r="D17" s="25">
        <v>67</v>
      </c>
      <c r="E17" s="22">
        <v>0.05</v>
      </c>
    </row>
    <row r="18" spans="1:5">
      <c r="A18" s="32"/>
      <c r="B18" s="6" t="s">
        <v>5</v>
      </c>
      <c r="C18" s="25">
        <v>1509</v>
      </c>
      <c r="D18" s="25">
        <v>64</v>
      </c>
      <c r="E18" s="22">
        <v>4.2000000000000003E-2</v>
      </c>
    </row>
    <row r="19" spans="1:5">
      <c r="A19" s="32"/>
      <c r="B19" s="6" t="s">
        <v>6</v>
      </c>
      <c r="C19" s="25">
        <v>1809</v>
      </c>
      <c r="D19" s="25">
        <v>70</v>
      </c>
      <c r="E19" s="22">
        <v>3.9E-2</v>
      </c>
    </row>
  </sheetData>
  <mergeCells count="3">
    <mergeCell ref="A11:A13"/>
    <mergeCell ref="A14:A16"/>
    <mergeCell ref="A17:A19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81B795-6AAE-4004-B674-F11377A34D52}">
  <dimension ref="A1:G19"/>
  <sheetViews>
    <sheetView workbookViewId="0">
      <selection activeCell="F8" sqref="F8"/>
    </sheetView>
  </sheetViews>
  <sheetFormatPr defaultRowHeight="15"/>
  <cols>
    <col min="1" max="1" width="15.5703125" customWidth="1"/>
    <col min="2" max="2" width="15.28515625" style="17" customWidth="1"/>
    <col min="3" max="6" width="15.5703125" customWidth="1"/>
    <col min="7" max="7" width="17.5703125" customWidth="1"/>
  </cols>
  <sheetData>
    <row r="1" spans="1:7" ht="18.75">
      <c r="A1" s="1" t="s">
        <v>149</v>
      </c>
      <c r="B1" s="13"/>
      <c r="C1" s="1"/>
      <c r="D1" s="2"/>
      <c r="E1" s="2"/>
      <c r="F1" s="2"/>
      <c r="G1" s="3"/>
    </row>
    <row r="3" spans="1:7" s="4" customFormat="1">
      <c r="A3" s="8" t="s">
        <v>144</v>
      </c>
      <c r="B3" s="8"/>
      <c r="C3" s="8"/>
    </row>
    <row r="4" spans="1:7">
      <c r="A4" s="6"/>
      <c r="B4" s="6" t="s">
        <v>4</v>
      </c>
      <c r="C4" s="6" t="s">
        <v>5</v>
      </c>
      <c r="D4" s="6" t="s">
        <v>6</v>
      </c>
      <c r="E4" s="9"/>
    </row>
    <row r="5" spans="1:7">
      <c r="A5" s="5" t="s">
        <v>145</v>
      </c>
      <c r="B5" s="12">
        <v>0.79839309249877066</v>
      </c>
      <c r="C5" s="12">
        <v>1.0523833815209029</v>
      </c>
      <c r="D5" s="12">
        <v>1.1901706815020912</v>
      </c>
      <c r="E5" s="21"/>
    </row>
    <row r="6" spans="1:7">
      <c r="A6" s="5" t="s">
        <v>146</v>
      </c>
      <c r="B6" s="12">
        <v>3.1143421324941242E-2</v>
      </c>
      <c r="C6" s="12">
        <v>4.1748829776641461E-2</v>
      </c>
      <c r="D6" s="12">
        <v>4.1784469368766231E-2</v>
      </c>
      <c r="E6" s="21"/>
    </row>
    <row r="7" spans="1:7">
      <c r="A7" s="5" t="s">
        <v>147</v>
      </c>
      <c r="B7" s="12">
        <v>2.759029635996392E-2</v>
      </c>
      <c r="C7" s="12">
        <v>2.9702943211864598E-2</v>
      </c>
      <c r="D7" s="12">
        <v>3.4693954829839689E-2</v>
      </c>
      <c r="E7" s="21"/>
    </row>
    <row r="8" spans="1:7">
      <c r="B8"/>
    </row>
    <row r="9" spans="1:7" s="4" customFormat="1">
      <c r="A9" s="8" t="s">
        <v>7</v>
      </c>
    </row>
    <row r="10" spans="1:7">
      <c r="A10" s="6"/>
      <c r="B10" s="6"/>
      <c r="C10" s="6" t="s">
        <v>0</v>
      </c>
      <c r="D10" s="6" t="s">
        <v>12</v>
      </c>
      <c r="E10" s="6" t="s">
        <v>1</v>
      </c>
      <c r="F10" s="6" t="s">
        <v>2</v>
      </c>
      <c r="G10" s="12" t="s">
        <v>3</v>
      </c>
    </row>
    <row r="11" spans="1:7">
      <c r="A11" s="33" t="s">
        <v>145</v>
      </c>
      <c r="B11" s="6" t="s">
        <v>4</v>
      </c>
      <c r="C11" s="5">
        <v>13.252164989929465</v>
      </c>
      <c r="D11" s="5">
        <v>11.539017733114783</v>
      </c>
      <c r="E11" s="5">
        <f>D11-C11</f>
        <v>-1.7131472568146826</v>
      </c>
      <c r="F11" s="5">
        <f>E11-AVERAGE(E11:E13)</f>
        <v>0.32482885600186506</v>
      </c>
      <c r="G11" s="12">
        <f t="shared" ref="G11:G19" si="0">POWER(2, -F11)</f>
        <v>0.79839309249877066</v>
      </c>
    </row>
    <row r="12" spans="1:7">
      <c r="A12" s="34"/>
      <c r="B12" s="6" t="s">
        <v>5</v>
      </c>
      <c r="C12" s="5">
        <v>14.316848384398078</v>
      </c>
      <c r="D12" s="5">
        <v>12.205211899784437</v>
      </c>
      <c r="E12" s="5">
        <f t="shared" ref="E12:E19" si="1">D12-C12</f>
        <v>-2.1116364846136406</v>
      </c>
      <c r="F12" s="5">
        <f>E12-AVERAGE(E11:E13)</f>
        <v>-7.3660371797092949E-2</v>
      </c>
      <c r="G12" s="12">
        <f t="shared" si="0"/>
        <v>1.0523833815209029</v>
      </c>
    </row>
    <row r="13" spans="1:7">
      <c r="A13" s="35"/>
      <c r="B13" s="6" t="s">
        <v>6</v>
      </c>
      <c r="C13" s="5">
        <v>13.645979859049667</v>
      </c>
      <c r="D13" s="5">
        <v>11.356835262028348</v>
      </c>
      <c r="E13" s="5">
        <f t="shared" si="1"/>
        <v>-2.2891445970213198</v>
      </c>
      <c r="F13" s="5">
        <f>E13-AVERAGE(E11:E13)</f>
        <v>-0.25116848420477211</v>
      </c>
      <c r="G13" s="12">
        <f t="shared" si="0"/>
        <v>1.1901706815020912</v>
      </c>
    </row>
    <row r="14" spans="1:7">
      <c r="A14" s="33" t="s">
        <v>146</v>
      </c>
      <c r="B14" s="6" t="s">
        <v>4</v>
      </c>
      <c r="C14" s="5">
        <v>14.043533503305046</v>
      </c>
      <c r="D14" s="5">
        <v>17.010486136893391</v>
      </c>
      <c r="E14" s="5">
        <f t="shared" si="1"/>
        <v>2.9669526335883454</v>
      </c>
      <c r="F14" s="5">
        <f>E14-AVERAGE(E11:E13)</f>
        <v>5.004928746404893</v>
      </c>
      <c r="G14" s="12">
        <f t="shared" si="0"/>
        <v>3.1143421324941242E-2</v>
      </c>
    </row>
    <row r="15" spans="1:7">
      <c r="A15" s="34"/>
      <c r="B15" s="6" t="s">
        <v>5</v>
      </c>
      <c r="C15" s="5">
        <v>14.342682649404033</v>
      </c>
      <c r="D15" s="5">
        <v>16.886826967077248</v>
      </c>
      <c r="E15" s="5">
        <f t="shared" si="1"/>
        <v>2.544144317673215</v>
      </c>
      <c r="F15" s="5">
        <f>E15-AVERAGE(E11:E13)</f>
        <v>4.5821204304897627</v>
      </c>
      <c r="G15" s="12">
        <f t="shared" si="0"/>
        <v>4.1748829776641461E-2</v>
      </c>
    </row>
    <row r="16" spans="1:7">
      <c r="A16" s="35"/>
      <c r="B16" s="6" t="s">
        <v>6</v>
      </c>
      <c r="C16" s="5">
        <v>14.390236547599141</v>
      </c>
      <c r="D16" s="5">
        <v>16.933149809718138</v>
      </c>
      <c r="E16" s="5">
        <f t="shared" si="1"/>
        <v>2.5429132621189972</v>
      </c>
      <c r="F16" s="5">
        <f>E16-AVERAGE(E11:E13)</f>
        <v>4.5808893749355448</v>
      </c>
      <c r="G16" s="12">
        <f t="shared" si="0"/>
        <v>4.1784469368766231E-2</v>
      </c>
    </row>
    <row r="17" spans="1:7">
      <c r="A17" s="33" t="s">
        <v>147</v>
      </c>
      <c r="B17" s="6" t="s">
        <v>4</v>
      </c>
      <c r="C17" s="5">
        <v>13.846893876535347</v>
      </c>
      <c r="D17" s="5">
        <v>16.988613000073308</v>
      </c>
      <c r="E17" s="5">
        <f t="shared" si="1"/>
        <v>3.1417191235379605</v>
      </c>
      <c r="F17" s="5">
        <f>E17-AVERAGE(E11:E13)</f>
        <v>5.1796952363545081</v>
      </c>
      <c r="G17" s="12">
        <f t="shared" si="0"/>
        <v>2.759029635996392E-2</v>
      </c>
    </row>
    <row r="18" spans="1:7">
      <c r="A18" s="34"/>
      <c r="B18" s="6" t="s">
        <v>5</v>
      </c>
      <c r="C18" s="5">
        <v>13.938210653041459</v>
      </c>
      <c r="D18" s="5">
        <v>16.973484837802474</v>
      </c>
      <c r="E18" s="5">
        <f t="shared" si="1"/>
        <v>3.0352741847610147</v>
      </c>
      <c r="F18" s="5">
        <f>E18-AVERAGE(E11:E13)</f>
        <v>5.0732502975775624</v>
      </c>
      <c r="G18" s="12">
        <f t="shared" si="0"/>
        <v>2.9702943211864598E-2</v>
      </c>
    </row>
    <row r="19" spans="1:7">
      <c r="A19" s="35"/>
      <c r="B19" s="6" t="s">
        <v>6</v>
      </c>
      <c r="C19" s="5">
        <v>14.329524592378554</v>
      </c>
      <c r="D19" s="5">
        <v>17.140720363789171</v>
      </c>
      <c r="E19" s="5">
        <f t="shared" si="1"/>
        <v>2.8111957714106168</v>
      </c>
      <c r="F19" s="5">
        <f>E19-AVERAGE(E11:E13)</f>
        <v>4.8491718842271645</v>
      </c>
      <c r="G19" s="12">
        <f t="shared" si="0"/>
        <v>3.4693954829839689E-2</v>
      </c>
    </row>
  </sheetData>
  <mergeCells count="3">
    <mergeCell ref="A11:A13"/>
    <mergeCell ref="A14:A16"/>
    <mergeCell ref="A17:A1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.4a</vt:lpstr>
      <vt:lpstr>Fig.4b</vt:lpstr>
      <vt:lpstr>Fig.4c</vt:lpstr>
      <vt:lpstr>Fig.4d</vt:lpstr>
      <vt:lpstr>Fig.4e</vt:lpstr>
      <vt:lpstr>Fig.4f</vt:lpstr>
      <vt:lpstr>Fig.4g</vt:lpstr>
      <vt:lpstr>Fig.4i</vt:lpstr>
      <vt:lpstr>Fig.4j</vt:lpstr>
      <vt:lpstr>Fig.4l</vt:lpstr>
      <vt:lpstr>Fig.4m</vt:lpstr>
      <vt:lpstr>Fig.4o</vt:lpstr>
      <vt:lpstr>Fig.4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ming Tang</dc:creator>
  <cp:lastModifiedBy>Xuming Tang</cp:lastModifiedBy>
  <dcterms:created xsi:type="dcterms:W3CDTF">2022-10-11T19:29:25Z</dcterms:created>
  <dcterms:modified xsi:type="dcterms:W3CDTF">2022-12-13T21:36:48Z</dcterms:modified>
</cp:coreProperties>
</file>